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" uniqueCount="76">
  <si>
    <t xml:space="preserve">IDNUM</t>
  </si>
  <si>
    <t xml:space="preserve">C6H8</t>
  </si>
  <si>
    <t xml:space="preserve">C6H9</t>
  </si>
  <si>
    <t xml:space="preserve">C6H10</t>
  </si>
  <si>
    <t xml:space="preserve">C6H11</t>
  </si>
  <si>
    <t xml:space="preserve">C6H12</t>
  </si>
  <si>
    <t xml:space="preserve">C6H13</t>
  </si>
  <si>
    <t xml:space="preserve">C6H14</t>
  </si>
  <si>
    <t xml:space="preserve">C6H15</t>
  </si>
  <si>
    <t xml:space="preserve">C6H16</t>
  </si>
  <si>
    <t xml:space="preserve">C6H17</t>
  </si>
  <si>
    <t xml:space="preserve">C6H18</t>
  </si>
  <si>
    <t xml:space="preserve">C6H19</t>
  </si>
  <si>
    <t xml:space="preserve">AUCg6mg</t>
  </si>
  <si>
    <t xml:space="preserve">C10H8</t>
  </si>
  <si>
    <t xml:space="preserve">C10H9</t>
  </si>
  <si>
    <t xml:space="preserve">C10H10</t>
  </si>
  <si>
    <t xml:space="preserve">C10H11</t>
  </si>
  <si>
    <t xml:space="preserve">C10H12</t>
  </si>
  <si>
    <t xml:space="preserve">C10H13</t>
  </si>
  <si>
    <t xml:space="preserve">C10H14</t>
  </si>
  <si>
    <t xml:space="preserve">C10H15</t>
  </si>
  <si>
    <t xml:space="preserve">C10H16</t>
  </si>
  <si>
    <t xml:space="preserve">C10H17</t>
  </si>
  <si>
    <t xml:space="preserve">C10H18</t>
  </si>
  <si>
    <t xml:space="preserve">C10H19</t>
  </si>
  <si>
    <t xml:space="preserve">AUCg10mg</t>
  </si>
  <si>
    <t xml:space="preserve">C14H8</t>
  </si>
  <si>
    <t xml:space="preserve">C14H9</t>
  </si>
  <si>
    <t xml:space="preserve">C14H10</t>
  </si>
  <si>
    <t xml:space="preserve">C14H11</t>
  </si>
  <si>
    <t xml:space="preserve">C14H12</t>
  </si>
  <si>
    <t xml:space="preserve">C14H13</t>
  </si>
  <si>
    <t xml:space="preserve">C14H14</t>
  </si>
  <si>
    <t xml:space="preserve">C14H15</t>
  </si>
  <si>
    <t xml:space="preserve">C14H16</t>
  </si>
  <si>
    <t xml:space="preserve">C14H17</t>
  </si>
  <si>
    <t xml:space="preserve">C14H18</t>
  </si>
  <si>
    <t xml:space="preserve">C14H19</t>
  </si>
  <si>
    <t xml:space="preserve">AUCg14mg</t>
  </si>
  <si>
    <t xml:space="preserve">A6H8</t>
  </si>
  <si>
    <t xml:space="preserve">A6H9</t>
  </si>
  <si>
    <t xml:space="preserve">A6H10</t>
  </si>
  <si>
    <t xml:space="preserve">A6H11</t>
  </si>
  <si>
    <t xml:space="preserve">A6H12</t>
  </si>
  <si>
    <t xml:space="preserve">A6H13</t>
  </si>
  <si>
    <t xml:space="preserve">A6H14</t>
  </si>
  <si>
    <t xml:space="preserve">A6H15</t>
  </si>
  <si>
    <t xml:space="preserve">A6H16</t>
  </si>
  <si>
    <t xml:space="preserve">A6H17</t>
  </si>
  <si>
    <t xml:space="preserve">A6H18</t>
  </si>
  <si>
    <t xml:space="preserve">A6H19</t>
  </si>
  <si>
    <t xml:space="preserve">A10H8</t>
  </si>
  <si>
    <t xml:space="preserve">A10H9</t>
  </si>
  <si>
    <t xml:space="preserve">A10H10</t>
  </si>
  <si>
    <t xml:space="preserve">A10H11</t>
  </si>
  <si>
    <t xml:space="preserve">A10H12</t>
  </si>
  <si>
    <t xml:space="preserve">A10H13</t>
  </si>
  <si>
    <t xml:space="preserve">A10H14</t>
  </si>
  <si>
    <t xml:space="preserve">A10H15</t>
  </si>
  <si>
    <t xml:space="preserve">A10H16</t>
  </si>
  <si>
    <t xml:space="preserve">A10H17</t>
  </si>
  <si>
    <t xml:space="preserve">A10H18</t>
  </si>
  <si>
    <t xml:space="preserve">A10H19</t>
  </si>
  <si>
    <t xml:space="preserve">A14H8</t>
  </si>
  <si>
    <t xml:space="preserve">A14H9</t>
  </si>
  <si>
    <t xml:space="preserve">A14H10</t>
  </si>
  <si>
    <t xml:space="preserve">A14H11</t>
  </si>
  <si>
    <t xml:space="preserve">A14H12</t>
  </si>
  <si>
    <t xml:space="preserve">A14H13</t>
  </si>
  <si>
    <t xml:space="preserve">A14H14</t>
  </si>
  <si>
    <t xml:space="preserve">A14H15</t>
  </si>
  <si>
    <t xml:space="preserve">A14H16</t>
  </si>
  <si>
    <t xml:space="preserve">A14H17</t>
  </si>
  <si>
    <t xml:space="preserve">A14H18</t>
  </si>
  <si>
    <t xml:space="preserve">A14H1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sz val="9.2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356896359790716"/>
          <c:y val="0.021062678969137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85372370032283"/>
          <c:y val="0.0742602608972319"/>
          <c:w val="0.921462762996772"/>
          <c:h val="0.925739739102768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Pt>
            <c:idx val="11"/>
            <c:marker>
              <c:symbol val="none"/>
            </c:marker>
          </c:dPt>
          <c:dLbls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B$1:$M$1</c:f>
              <c:strCache>
                <c:ptCount val="12"/>
                <c:pt idx="0">
                  <c:v>C6H8</c:v>
                </c:pt>
                <c:pt idx="1">
                  <c:v>C6H9</c:v>
                </c:pt>
                <c:pt idx="2">
                  <c:v>C6H10</c:v>
                </c:pt>
                <c:pt idx="3">
                  <c:v>C6H11</c:v>
                </c:pt>
                <c:pt idx="4">
                  <c:v>C6H12</c:v>
                </c:pt>
                <c:pt idx="5">
                  <c:v>C6H13</c:v>
                </c:pt>
                <c:pt idx="6">
                  <c:v>C6H14</c:v>
                </c:pt>
                <c:pt idx="7">
                  <c:v>C6H15</c:v>
                </c:pt>
                <c:pt idx="8">
                  <c:v>C6H16</c:v>
                </c:pt>
                <c:pt idx="9">
                  <c:v>C6H17</c:v>
                </c:pt>
                <c:pt idx="10">
                  <c:v>C6H18</c:v>
                </c:pt>
                <c:pt idx="11">
                  <c:v>C6H19</c:v>
                </c:pt>
              </c:strCache>
            </c:strRef>
          </c:cat>
          <c:val>
            <c:numRef>
              <c:f>Feuil1!$B$2:$M$2</c:f>
              <c:numCache>
                <c:formatCode>General</c:formatCode>
                <c:ptCount val="12"/>
                <c:pt idx="0">
                  <c:v>0</c:v>
                </c:pt>
                <c:pt idx="1">
                  <c:v>148</c:v>
                </c:pt>
                <c:pt idx="2">
                  <c:v>89</c:v>
                </c:pt>
                <c:pt idx="3">
                  <c:v>60</c:v>
                </c:pt>
                <c:pt idx="4">
                  <c:v>40</c:v>
                </c:pt>
                <c:pt idx="5">
                  <c:v>148</c:v>
                </c:pt>
                <c:pt idx="6">
                  <c:v>74</c:v>
                </c:pt>
                <c:pt idx="7">
                  <c:v>44</c:v>
                </c:pt>
                <c:pt idx="8">
                  <c:v>28</c:v>
                </c:pt>
                <c:pt idx="9">
                  <c:v>130</c:v>
                </c:pt>
                <c:pt idx="10">
                  <c:v>91</c:v>
                </c:pt>
                <c:pt idx="11">
                  <c:v>57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Pt>
            <c:idx val="11"/>
            <c:marker>
              <c:symbol val="none"/>
            </c:marker>
          </c:dPt>
          <c:dLbls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B$1:$M$1</c:f>
              <c:strCache>
                <c:ptCount val="12"/>
                <c:pt idx="0">
                  <c:v>C6H8</c:v>
                </c:pt>
                <c:pt idx="1">
                  <c:v>C6H9</c:v>
                </c:pt>
                <c:pt idx="2">
                  <c:v>C6H10</c:v>
                </c:pt>
                <c:pt idx="3">
                  <c:v>C6H11</c:v>
                </c:pt>
                <c:pt idx="4">
                  <c:v>C6H12</c:v>
                </c:pt>
                <c:pt idx="5">
                  <c:v>C6H13</c:v>
                </c:pt>
                <c:pt idx="6">
                  <c:v>C6H14</c:v>
                </c:pt>
                <c:pt idx="7">
                  <c:v>C6H15</c:v>
                </c:pt>
                <c:pt idx="8">
                  <c:v>C6H16</c:v>
                </c:pt>
                <c:pt idx="9">
                  <c:v>C6H17</c:v>
                </c:pt>
                <c:pt idx="10">
                  <c:v>C6H18</c:v>
                </c:pt>
                <c:pt idx="11">
                  <c:v>C6H19</c:v>
                </c:pt>
              </c:strCache>
            </c:strRef>
          </c:cat>
          <c:val>
            <c:numRef>
              <c:f>Feuil1!$B$3:$M$3</c:f>
              <c:numCache>
                <c:formatCode>General</c:formatCode>
                <c:ptCount val="12"/>
                <c:pt idx="0">
                  <c:v>0</c:v>
                </c:pt>
                <c:pt idx="1">
                  <c:v>279</c:v>
                </c:pt>
                <c:pt idx="2">
                  <c:v>153</c:v>
                </c:pt>
                <c:pt idx="3">
                  <c:v>87</c:v>
                </c:pt>
                <c:pt idx="4">
                  <c:v>55</c:v>
                </c:pt>
                <c:pt idx="5">
                  <c:v>158</c:v>
                </c:pt>
                <c:pt idx="6">
                  <c:v>127</c:v>
                </c:pt>
                <c:pt idx="7">
                  <c:v>79</c:v>
                </c:pt>
                <c:pt idx="8">
                  <c:v>50</c:v>
                </c:pt>
                <c:pt idx="9">
                  <c:v>97</c:v>
                </c:pt>
                <c:pt idx="10">
                  <c:v>98</c:v>
                </c:pt>
                <c:pt idx="11">
                  <c:v>83</c:v>
                </c:pt>
              </c:numCache>
            </c:numRef>
          </c:val>
          <c:smooth val="0"/>
        </c:ser>
        <c:ser>
          <c:idx val="2"/>
          <c:order val="2"/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Pt>
            <c:idx val="11"/>
            <c:marker>
              <c:symbol val="none"/>
            </c:marker>
          </c:dPt>
          <c:dLbls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B$1:$M$1</c:f>
              <c:strCache>
                <c:ptCount val="12"/>
                <c:pt idx="0">
                  <c:v>C6H8</c:v>
                </c:pt>
                <c:pt idx="1">
                  <c:v>C6H9</c:v>
                </c:pt>
                <c:pt idx="2">
                  <c:v>C6H10</c:v>
                </c:pt>
                <c:pt idx="3">
                  <c:v>C6H11</c:v>
                </c:pt>
                <c:pt idx="4">
                  <c:v>C6H12</c:v>
                </c:pt>
                <c:pt idx="5">
                  <c:v>C6H13</c:v>
                </c:pt>
                <c:pt idx="6">
                  <c:v>C6H14</c:v>
                </c:pt>
                <c:pt idx="7">
                  <c:v>C6H15</c:v>
                </c:pt>
                <c:pt idx="8">
                  <c:v>C6H16</c:v>
                </c:pt>
                <c:pt idx="9">
                  <c:v>C6H17</c:v>
                </c:pt>
                <c:pt idx="10">
                  <c:v>C6H18</c:v>
                </c:pt>
                <c:pt idx="11">
                  <c:v>C6H19</c:v>
                </c:pt>
              </c:strCache>
            </c:strRef>
          </c:cat>
          <c:val>
            <c:numRef>
              <c:f>Feuil1!$B$4:$M$4</c:f>
              <c:numCache>
                <c:formatCode>General</c:formatCode>
                <c:ptCount val="12"/>
                <c:pt idx="0">
                  <c:v>0</c:v>
                </c:pt>
                <c:pt idx="1">
                  <c:v>137</c:v>
                </c:pt>
                <c:pt idx="2">
                  <c:v>75</c:v>
                </c:pt>
                <c:pt idx="3">
                  <c:v>53</c:v>
                </c:pt>
                <c:pt idx="4">
                  <c:v>30</c:v>
                </c:pt>
                <c:pt idx="5">
                  <c:v>105</c:v>
                </c:pt>
                <c:pt idx="6">
                  <c:v>57</c:v>
                </c:pt>
                <c:pt idx="7">
                  <c:v>36</c:v>
                </c:pt>
                <c:pt idx="8">
                  <c:v>18</c:v>
                </c:pt>
                <c:pt idx="9">
                  <c:v>51</c:v>
                </c:pt>
                <c:pt idx="10">
                  <c:v>60</c:v>
                </c:pt>
                <c:pt idx="11">
                  <c:v>34</c:v>
                </c:pt>
              </c:numCache>
            </c:numRef>
          </c:val>
          <c:smooth val="0"/>
        </c:ser>
        <c:ser>
          <c:idx val="3"/>
          <c:order val="3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Pt>
            <c:idx val="11"/>
            <c:marker>
              <c:symbol val="none"/>
            </c:marker>
          </c:dPt>
          <c:dLbls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B$1:$M$1</c:f>
              <c:strCache>
                <c:ptCount val="12"/>
                <c:pt idx="0">
                  <c:v>C6H8</c:v>
                </c:pt>
                <c:pt idx="1">
                  <c:v>C6H9</c:v>
                </c:pt>
                <c:pt idx="2">
                  <c:v>C6H10</c:v>
                </c:pt>
                <c:pt idx="3">
                  <c:v>C6H11</c:v>
                </c:pt>
                <c:pt idx="4">
                  <c:v>C6H12</c:v>
                </c:pt>
                <c:pt idx="5">
                  <c:v>C6H13</c:v>
                </c:pt>
                <c:pt idx="6">
                  <c:v>C6H14</c:v>
                </c:pt>
                <c:pt idx="7">
                  <c:v>C6H15</c:v>
                </c:pt>
                <c:pt idx="8">
                  <c:v>C6H16</c:v>
                </c:pt>
                <c:pt idx="9">
                  <c:v>C6H17</c:v>
                </c:pt>
                <c:pt idx="10">
                  <c:v>C6H18</c:v>
                </c:pt>
                <c:pt idx="11">
                  <c:v>C6H19</c:v>
                </c:pt>
              </c:strCache>
            </c:strRef>
          </c:cat>
          <c:val>
            <c:numRef>
              <c:f>Feuil1!$B$5:$M$5</c:f>
              <c:numCache>
                <c:formatCode>General</c:formatCode>
                <c:ptCount val="12"/>
                <c:pt idx="0">
                  <c:v>37</c:v>
                </c:pt>
                <c:pt idx="1">
                  <c:v>206</c:v>
                </c:pt>
                <c:pt idx="2">
                  <c:v>115</c:v>
                </c:pt>
                <c:pt idx="3">
                  <c:v>90</c:v>
                </c:pt>
                <c:pt idx="4">
                  <c:v>60</c:v>
                </c:pt>
                <c:pt idx="5">
                  <c:v>123</c:v>
                </c:pt>
                <c:pt idx="6">
                  <c:v>62</c:v>
                </c:pt>
                <c:pt idx="7">
                  <c:v>58</c:v>
                </c:pt>
                <c:pt idx="8">
                  <c:v>55</c:v>
                </c:pt>
                <c:pt idx="9">
                  <c:v>80</c:v>
                </c:pt>
                <c:pt idx="10">
                  <c:v>68</c:v>
                </c:pt>
                <c:pt idx="11">
                  <c:v>72</c:v>
                </c:pt>
              </c:numCache>
            </c:numRef>
          </c:val>
          <c:smooth val="0"/>
        </c:ser>
        <c:ser>
          <c:idx val="4"/>
          <c:order val="4"/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Pt>
            <c:idx val="11"/>
            <c:marker>
              <c:symbol val="none"/>
            </c:marker>
          </c:dPt>
          <c:dLbls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B$1:$M$1</c:f>
              <c:strCache>
                <c:ptCount val="12"/>
                <c:pt idx="0">
                  <c:v>C6H8</c:v>
                </c:pt>
                <c:pt idx="1">
                  <c:v>C6H9</c:v>
                </c:pt>
                <c:pt idx="2">
                  <c:v>C6H10</c:v>
                </c:pt>
                <c:pt idx="3">
                  <c:v>C6H11</c:v>
                </c:pt>
                <c:pt idx="4">
                  <c:v>C6H12</c:v>
                </c:pt>
                <c:pt idx="5">
                  <c:v>C6H13</c:v>
                </c:pt>
                <c:pt idx="6">
                  <c:v>C6H14</c:v>
                </c:pt>
                <c:pt idx="7">
                  <c:v>C6H15</c:v>
                </c:pt>
                <c:pt idx="8">
                  <c:v>C6H16</c:v>
                </c:pt>
                <c:pt idx="9">
                  <c:v>C6H17</c:v>
                </c:pt>
                <c:pt idx="10">
                  <c:v>C6H18</c:v>
                </c:pt>
                <c:pt idx="11">
                  <c:v>C6H19</c:v>
                </c:pt>
              </c:strCache>
            </c:strRef>
          </c:cat>
          <c:val>
            <c:numRef>
              <c:f>Feuil1!$B$6:$M$6</c:f>
              <c:numCache>
                <c:formatCode>General</c:formatCode>
                <c:ptCount val="12"/>
                <c:pt idx="0">
                  <c:v>0</c:v>
                </c:pt>
                <c:pt idx="1">
                  <c:v>232</c:v>
                </c:pt>
                <c:pt idx="2">
                  <c:v>131</c:v>
                </c:pt>
                <c:pt idx="3">
                  <c:v>68</c:v>
                </c:pt>
                <c:pt idx="4">
                  <c:v>39</c:v>
                </c:pt>
                <c:pt idx="5">
                  <c:v>142</c:v>
                </c:pt>
                <c:pt idx="6">
                  <c:v>70</c:v>
                </c:pt>
                <c:pt idx="7">
                  <c:v>34</c:v>
                </c:pt>
                <c:pt idx="8">
                  <c:v>19</c:v>
                </c:pt>
                <c:pt idx="9">
                  <c:v>56</c:v>
                </c:pt>
                <c:pt idx="10">
                  <c:v>82</c:v>
                </c:pt>
                <c:pt idx="11">
                  <c:v>105</c:v>
                </c:pt>
              </c:numCache>
            </c:numRef>
          </c:val>
          <c:smooth val="0"/>
        </c:ser>
        <c:ser>
          <c:idx val="5"/>
          <c:order val="5"/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Pt>
            <c:idx val="11"/>
            <c:marker>
              <c:symbol val="none"/>
            </c:marker>
          </c:dPt>
          <c:dLbls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B$1:$M$1</c:f>
              <c:strCache>
                <c:ptCount val="12"/>
                <c:pt idx="0">
                  <c:v>C6H8</c:v>
                </c:pt>
                <c:pt idx="1">
                  <c:v>C6H9</c:v>
                </c:pt>
                <c:pt idx="2">
                  <c:v>C6H10</c:v>
                </c:pt>
                <c:pt idx="3">
                  <c:v>C6H11</c:v>
                </c:pt>
                <c:pt idx="4">
                  <c:v>C6H12</c:v>
                </c:pt>
                <c:pt idx="5">
                  <c:v>C6H13</c:v>
                </c:pt>
                <c:pt idx="6">
                  <c:v>C6H14</c:v>
                </c:pt>
                <c:pt idx="7">
                  <c:v>C6H15</c:v>
                </c:pt>
                <c:pt idx="8">
                  <c:v>C6H16</c:v>
                </c:pt>
                <c:pt idx="9">
                  <c:v>C6H17</c:v>
                </c:pt>
                <c:pt idx="10">
                  <c:v>C6H18</c:v>
                </c:pt>
                <c:pt idx="11">
                  <c:v>C6H19</c:v>
                </c:pt>
              </c:strCache>
            </c:strRef>
          </c:cat>
          <c:val>
            <c:numRef>
              <c:f>Feuil1!$B$7:$M$7</c:f>
              <c:numCache>
                <c:formatCode>General</c:formatCode>
                <c:ptCount val="12"/>
                <c:pt idx="0">
                  <c:v>30</c:v>
                </c:pt>
                <c:pt idx="1">
                  <c:v>211</c:v>
                </c:pt>
                <c:pt idx="2">
                  <c:v>132</c:v>
                </c:pt>
                <c:pt idx="3">
                  <c:v>97</c:v>
                </c:pt>
                <c:pt idx="4">
                  <c:v>73</c:v>
                </c:pt>
                <c:pt idx="5">
                  <c:v>181</c:v>
                </c:pt>
                <c:pt idx="6">
                  <c:v>119</c:v>
                </c:pt>
                <c:pt idx="7">
                  <c:v>87</c:v>
                </c:pt>
                <c:pt idx="8">
                  <c:v>59</c:v>
                </c:pt>
                <c:pt idx="9">
                  <c:v>128</c:v>
                </c:pt>
                <c:pt idx="10">
                  <c:v>115</c:v>
                </c:pt>
                <c:pt idx="11">
                  <c:v>64</c:v>
                </c:pt>
              </c:numCache>
            </c:numRef>
          </c:val>
          <c:smooth val="0"/>
        </c:ser>
        <c:ser>
          <c:idx val="6"/>
          <c:order val="6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Pt>
            <c:idx val="11"/>
            <c:marker>
              <c:symbol val="none"/>
            </c:marker>
          </c:dPt>
          <c:dLbls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B$1:$M$1</c:f>
              <c:strCache>
                <c:ptCount val="12"/>
                <c:pt idx="0">
                  <c:v>C6H8</c:v>
                </c:pt>
                <c:pt idx="1">
                  <c:v>C6H9</c:v>
                </c:pt>
                <c:pt idx="2">
                  <c:v>C6H10</c:v>
                </c:pt>
                <c:pt idx="3">
                  <c:v>C6H11</c:v>
                </c:pt>
                <c:pt idx="4">
                  <c:v>C6H12</c:v>
                </c:pt>
                <c:pt idx="5">
                  <c:v>C6H13</c:v>
                </c:pt>
                <c:pt idx="6">
                  <c:v>C6H14</c:v>
                </c:pt>
                <c:pt idx="7">
                  <c:v>C6H15</c:v>
                </c:pt>
                <c:pt idx="8">
                  <c:v>C6H16</c:v>
                </c:pt>
                <c:pt idx="9">
                  <c:v>C6H17</c:v>
                </c:pt>
                <c:pt idx="10">
                  <c:v>C6H18</c:v>
                </c:pt>
                <c:pt idx="11">
                  <c:v>C6H19</c:v>
                </c:pt>
              </c:strCache>
            </c:strRef>
          </c:cat>
          <c:val>
            <c:numRef>
              <c:f>Feuil1!$B$8:$M$8</c:f>
              <c:numCache>
                <c:formatCode>General</c:formatCode>
                <c:ptCount val="12"/>
                <c:pt idx="0">
                  <c:v>0</c:v>
                </c:pt>
                <c:pt idx="1">
                  <c:v>139</c:v>
                </c:pt>
                <c:pt idx="2">
                  <c:v>114</c:v>
                </c:pt>
                <c:pt idx="3">
                  <c:v>88</c:v>
                </c:pt>
                <c:pt idx="4">
                  <c:v>46</c:v>
                </c:pt>
                <c:pt idx="5">
                  <c:v>87</c:v>
                </c:pt>
                <c:pt idx="6">
                  <c:v>37</c:v>
                </c:pt>
                <c:pt idx="7">
                  <c:v>20</c:v>
                </c:pt>
                <c:pt idx="8">
                  <c:v>15</c:v>
                </c:pt>
                <c:pt idx="9">
                  <c:v>83</c:v>
                </c:pt>
                <c:pt idx="10">
                  <c:v>79</c:v>
                </c:pt>
                <c:pt idx="11">
                  <c:v>36</c:v>
                </c:pt>
              </c:numCache>
            </c:numRef>
          </c:val>
          <c:smooth val="0"/>
        </c:ser>
        <c:ser>
          <c:idx val="7"/>
          <c:order val="7"/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Pt>
            <c:idx val="11"/>
            <c:marker>
              <c:symbol val="none"/>
            </c:marker>
          </c:dPt>
          <c:dLbls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B$1:$M$1</c:f>
              <c:strCache>
                <c:ptCount val="12"/>
                <c:pt idx="0">
                  <c:v>C6H8</c:v>
                </c:pt>
                <c:pt idx="1">
                  <c:v>C6H9</c:v>
                </c:pt>
                <c:pt idx="2">
                  <c:v>C6H10</c:v>
                </c:pt>
                <c:pt idx="3">
                  <c:v>C6H11</c:v>
                </c:pt>
                <c:pt idx="4">
                  <c:v>C6H12</c:v>
                </c:pt>
                <c:pt idx="5">
                  <c:v>C6H13</c:v>
                </c:pt>
                <c:pt idx="6">
                  <c:v>C6H14</c:v>
                </c:pt>
                <c:pt idx="7">
                  <c:v>C6H15</c:v>
                </c:pt>
                <c:pt idx="8">
                  <c:v>C6H16</c:v>
                </c:pt>
                <c:pt idx="9">
                  <c:v>C6H17</c:v>
                </c:pt>
                <c:pt idx="10">
                  <c:v>C6H18</c:v>
                </c:pt>
                <c:pt idx="11">
                  <c:v>C6H19</c:v>
                </c:pt>
              </c:strCache>
            </c:strRef>
          </c:cat>
          <c:val>
            <c:numRef>
              <c:f>Feuil1!$B$9:$M$9</c:f>
              <c:numCache>
                <c:formatCode>General</c:formatCode>
                <c:ptCount val="12"/>
                <c:pt idx="0">
                  <c:v>0</c:v>
                </c:pt>
                <c:pt idx="1">
                  <c:v>167</c:v>
                </c:pt>
                <c:pt idx="2">
                  <c:v>105</c:v>
                </c:pt>
                <c:pt idx="3">
                  <c:v>58</c:v>
                </c:pt>
                <c:pt idx="4">
                  <c:v>35</c:v>
                </c:pt>
                <c:pt idx="5">
                  <c:v>128</c:v>
                </c:pt>
                <c:pt idx="6">
                  <c:v>74</c:v>
                </c:pt>
                <c:pt idx="7">
                  <c:v>50</c:v>
                </c:pt>
                <c:pt idx="8">
                  <c:v>31</c:v>
                </c:pt>
                <c:pt idx="9">
                  <c:v>63</c:v>
                </c:pt>
                <c:pt idx="10">
                  <c:v>54</c:v>
                </c:pt>
                <c:pt idx="11">
                  <c:v>51</c:v>
                </c:pt>
              </c:numCache>
            </c:numRef>
          </c:val>
          <c:smooth val="0"/>
        </c:ser>
        <c:ser>
          <c:idx val="8"/>
          <c:order val="8"/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Pt>
            <c:idx val="11"/>
            <c:marker>
              <c:symbol val="none"/>
            </c:marker>
          </c:dPt>
          <c:dLbls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B$1:$M$1</c:f>
              <c:strCache>
                <c:ptCount val="12"/>
                <c:pt idx="0">
                  <c:v>C6H8</c:v>
                </c:pt>
                <c:pt idx="1">
                  <c:v>C6H9</c:v>
                </c:pt>
                <c:pt idx="2">
                  <c:v>C6H10</c:v>
                </c:pt>
                <c:pt idx="3">
                  <c:v>C6H11</c:v>
                </c:pt>
                <c:pt idx="4">
                  <c:v>C6H12</c:v>
                </c:pt>
                <c:pt idx="5">
                  <c:v>C6H13</c:v>
                </c:pt>
                <c:pt idx="6">
                  <c:v>C6H14</c:v>
                </c:pt>
                <c:pt idx="7">
                  <c:v>C6H15</c:v>
                </c:pt>
                <c:pt idx="8">
                  <c:v>C6H16</c:v>
                </c:pt>
                <c:pt idx="9">
                  <c:v>C6H17</c:v>
                </c:pt>
                <c:pt idx="10">
                  <c:v>C6H18</c:v>
                </c:pt>
                <c:pt idx="11">
                  <c:v>C6H19</c:v>
                </c:pt>
              </c:strCache>
            </c:strRef>
          </c:cat>
          <c:val>
            <c:numRef>
              <c:f>Feuil1!$B$10:$M$10</c:f>
              <c:numCache>
                <c:formatCode>General</c:formatCode>
                <c:ptCount val="12"/>
                <c:pt idx="0">
                  <c:v>0</c:v>
                </c:pt>
                <c:pt idx="1">
                  <c:v>222</c:v>
                </c:pt>
                <c:pt idx="2">
                  <c:v>106</c:v>
                </c:pt>
                <c:pt idx="3">
                  <c:v>73</c:v>
                </c:pt>
                <c:pt idx="4">
                  <c:v>52</c:v>
                </c:pt>
                <c:pt idx="5">
                  <c:v>173</c:v>
                </c:pt>
                <c:pt idx="6">
                  <c:v>97</c:v>
                </c:pt>
                <c:pt idx="7">
                  <c:v>48</c:v>
                </c:pt>
                <c:pt idx="8">
                  <c:v>35</c:v>
                </c:pt>
                <c:pt idx="9">
                  <c:v>121</c:v>
                </c:pt>
                <c:pt idx="10">
                  <c:v>109</c:v>
                </c:pt>
                <c:pt idx="11">
                  <c:v>77</c:v>
                </c:pt>
              </c:numCache>
            </c:numRef>
          </c:val>
          <c:smooth val="0"/>
        </c:ser>
        <c:ser>
          <c:idx val="9"/>
          <c:order val="9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Pt>
            <c:idx val="11"/>
            <c:marker>
              <c:symbol val="none"/>
            </c:marker>
          </c:dPt>
          <c:dLbls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B$1:$M$1</c:f>
              <c:strCache>
                <c:ptCount val="12"/>
                <c:pt idx="0">
                  <c:v>C6H8</c:v>
                </c:pt>
                <c:pt idx="1">
                  <c:v>C6H9</c:v>
                </c:pt>
                <c:pt idx="2">
                  <c:v>C6H10</c:v>
                </c:pt>
                <c:pt idx="3">
                  <c:v>C6H11</c:v>
                </c:pt>
                <c:pt idx="4">
                  <c:v>C6H12</c:v>
                </c:pt>
                <c:pt idx="5">
                  <c:v>C6H13</c:v>
                </c:pt>
                <c:pt idx="6">
                  <c:v>C6H14</c:v>
                </c:pt>
                <c:pt idx="7">
                  <c:v>C6H15</c:v>
                </c:pt>
                <c:pt idx="8">
                  <c:v>C6H16</c:v>
                </c:pt>
                <c:pt idx="9">
                  <c:v>C6H17</c:v>
                </c:pt>
                <c:pt idx="10">
                  <c:v>C6H18</c:v>
                </c:pt>
                <c:pt idx="11">
                  <c:v>C6H19</c:v>
                </c:pt>
              </c:strCache>
            </c:strRef>
          </c:cat>
          <c:val>
            <c:numRef>
              <c:f>Feuil1!$B$11:$M$11</c:f>
              <c:numCache>
                <c:formatCode>General</c:formatCode>
                <c:ptCount val="12"/>
                <c:pt idx="0">
                  <c:v>8</c:v>
                </c:pt>
                <c:pt idx="1">
                  <c:v>179</c:v>
                </c:pt>
                <c:pt idx="2">
                  <c:v>108</c:v>
                </c:pt>
                <c:pt idx="3">
                  <c:v>57</c:v>
                </c:pt>
                <c:pt idx="4">
                  <c:v>40</c:v>
                </c:pt>
                <c:pt idx="5">
                  <c:v>103</c:v>
                </c:pt>
                <c:pt idx="6">
                  <c:v>62</c:v>
                </c:pt>
                <c:pt idx="7">
                  <c:v>34</c:v>
                </c:pt>
                <c:pt idx="8">
                  <c:v>21</c:v>
                </c:pt>
                <c:pt idx="9">
                  <c:v>40</c:v>
                </c:pt>
                <c:pt idx="10">
                  <c:v>90</c:v>
                </c:pt>
                <c:pt idx="11">
                  <c:v>66</c:v>
                </c:pt>
              </c:numCache>
            </c:numRef>
          </c:val>
          <c:smooth val="0"/>
        </c:ser>
        <c:ser>
          <c:idx val="10"/>
          <c:order val="10"/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Pt>
            <c:idx val="11"/>
            <c:marker>
              <c:symbol val="none"/>
            </c:marker>
          </c:dPt>
          <c:dLbls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B$1:$M$1</c:f>
              <c:strCache>
                <c:ptCount val="12"/>
                <c:pt idx="0">
                  <c:v>C6H8</c:v>
                </c:pt>
                <c:pt idx="1">
                  <c:v>C6H9</c:v>
                </c:pt>
                <c:pt idx="2">
                  <c:v>C6H10</c:v>
                </c:pt>
                <c:pt idx="3">
                  <c:v>C6H11</c:v>
                </c:pt>
                <c:pt idx="4">
                  <c:v>C6H12</c:v>
                </c:pt>
                <c:pt idx="5">
                  <c:v>C6H13</c:v>
                </c:pt>
                <c:pt idx="6">
                  <c:v>C6H14</c:v>
                </c:pt>
                <c:pt idx="7">
                  <c:v>C6H15</c:v>
                </c:pt>
                <c:pt idx="8">
                  <c:v>C6H16</c:v>
                </c:pt>
                <c:pt idx="9">
                  <c:v>C6H17</c:v>
                </c:pt>
                <c:pt idx="10">
                  <c:v>C6H18</c:v>
                </c:pt>
                <c:pt idx="11">
                  <c:v>C6H19</c:v>
                </c:pt>
              </c:strCache>
            </c:strRef>
          </c:cat>
          <c:val>
            <c:numRef>
              <c:f>Feuil1!$B$12:$M$12</c:f>
              <c:numCache>
                <c:formatCode>General</c:formatCode>
                <c:ptCount val="12"/>
                <c:pt idx="0">
                  <c:v>0</c:v>
                </c:pt>
                <c:pt idx="1">
                  <c:v>182</c:v>
                </c:pt>
                <c:pt idx="2">
                  <c:v>64</c:v>
                </c:pt>
                <c:pt idx="3">
                  <c:v>43</c:v>
                </c:pt>
                <c:pt idx="4">
                  <c:v>26</c:v>
                </c:pt>
                <c:pt idx="5">
                  <c:v>134</c:v>
                </c:pt>
                <c:pt idx="6">
                  <c:v>52</c:v>
                </c:pt>
                <c:pt idx="7">
                  <c:v>32</c:v>
                </c:pt>
                <c:pt idx="8">
                  <c:v>19</c:v>
                </c:pt>
                <c:pt idx="9">
                  <c:v>25</c:v>
                </c:pt>
                <c:pt idx="10">
                  <c:v>55</c:v>
                </c:pt>
                <c:pt idx="11">
                  <c:v>51</c:v>
                </c:pt>
              </c:numCache>
            </c:numRef>
          </c:val>
          <c:smooth val="0"/>
        </c:ser>
        <c:ser>
          <c:idx val="11"/>
          <c:order val="11"/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none"/>
          </c:marker>
          <c:dPt>
            <c:idx val="11"/>
            <c:marker>
              <c:symbol val="none"/>
            </c:marker>
          </c:dPt>
          <c:dLbls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B$1:$M$1</c:f>
              <c:strCache>
                <c:ptCount val="12"/>
                <c:pt idx="0">
                  <c:v>C6H8</c:v>
                </c:pt>
                <c:pt idx="1">
                  <c:v>C6H9</c:v>
                </c:pt>
                <c:pt idx="2">
                  <c:v>C6H10</c:v>
                </c:pt>
                <c:pt idx="3">
                  <c:v>C6H11</c:v>
                </c:pt>
                <c:pt idx="4">
                  <c:v>C6H12</c:v>
                </c:pt>
                <c:pt idx="5">
                  <c:v>C6H13</c:v>
                </c:pt>
                <c:pt idx="6">
                  <c:v>C6H14</c:v>
                </c:pt>
                <c:pt idx="7">
                  <c:v>C6H15</c:v>
                </c:pt>
                <c:pt idx="8">
                  <c:v>C6H16</c:v>
                </c:pt>
                <c:pt idx="9">
                  <c:v>C6H17</c:v>
                </c:pt>
                <c:pt idx="10">
                  <c:v>C6H18</c:v>
                </c:pt>
                <c:pt idx="11">
                  <c:v>C6H19</c:v>
                </c:pt>
              </c:strCache>
            </c:strRef>
          </c:cat>
          <c:val>
            <c:numRef>
              <c:f>Feuil1!$B$13:$M$13</c:f>
              <c:numCache>
                <c:formatCode>General</c:formatCode>
                <c:ptCount val="12"/>
                <c:pt idx="0">
                  <c:v>0</c:v>
                </c:pt>
                <c:pt idx="1">
                  <c:v>211</c:v>
                </c:pt>
                <c:pt idx="2">
                  <c:v>116</c:v>
                </c:pt>
                <c:pt idx="3">
                  <c:v>58</c:v>
                </c:pt>
                <c:pt idx="4">
                  <c:v>38</c:v>
                </c:pt>
                <c:pt idx="5">
                  <c:v>97</c:v>
                </c:pt>
                <c:pt idx="6">
                  <c:v>53</c:v>
                </c:pt>
                <c:pt idx="7">
                  <c:v>39</c:v>
                </c:pt>
                <c:pt idx="8">
                  <c:v>29</c:v>
                </c:pt>
                <c:pt idx="9">
                  <c:v>89</c:v>
                </c:pt>
                <c:pt idx="10">
                  <c:v>48</c:v>
                </c:pt>
                <c:pt idx="11">
                  <c:v>34</c:v>
                </c:pt>
              </c:numCache>
            </c:numRef>
          </c:val>
          <c:smooth val="0"/>
        </c:ser>
        <c:ser>
          <c:idx val="12"/>
          <c:order val="12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Pt>
            <c:idx val="11"/>
            <c:marker>
              <c:symbol val="none"/>
            </c:marker>
          </c:dPt>
          <c:dLbls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B$1:$M$1</c:f>
              <c:strCache>
                <c:ptCount val="12"/>
                <c:pt idx="0">
                  <c:v>C6H8</c:v>
                </c:pt>
                <c:pt idx="1">
                  <c:v>C6H9</c:v>
                </c:pt>
                <c:pt idx="2">
                  <c:v>C6H10</c:v>
                </c:pt>
                <c:pt idx="3">
                  <c:v>C6H11</c:v>
                </c:pt>
                <c:pt idx="4">
                  <c:v>C6H12</c:v>
                </c:pt>
                <c:pt idx="5">
                  <c:v>C6H13</c:v>
                </c:pt>
                <c:pt idx="6">
                  <c:v>C6H14</c:v>
                </c:pt>
                <c:pt idx="7">
                  <c:v>C6H15</c:v>
                </c:pt>
                <c:pt idx="8">
                  <c:v>C6H16</c:v>
                </c:pt>
                <c:pt idx="9">
                  <c:v>C6H17</c:v>
                </c:pt>
                <c:pt idx="10">
                  <c:v>C6H18</c:v>
                </c:pt>
                <c:pt idx="11">
                  <c:v>C6H19</c:v>
                </c:pt>
              </c:strCache>
            </c:strRef>
          </c:cat>
          <c:val>
            <c:numRef>
              <c:f>Feuil1!$B$14:$M$14</c:f>
              <c:numCache>
                <c:formatCode>General</c:formatCode>
                <c:ptCount val="12"/>
                <c:pt idx="0">
                  <c:v>0</c:v>
                </c:pt>
                <c:pt idx="1">
                  <c:v>237</c:v>
                </c:pt>
                <c:pt idx="2">
                  <c:v>134</c:v>
                </c:pt>
                <c:pt idx="3">
                  <c:v>82</c:v>
                </c:pt>
                <c:pt idx="4">
                  <c:v>38</c:v>
                </c:pt>
                <c:pt idx="5">
                  <c:v>115</c:v>
                </c:pt>
                <c:pt idx="6">
                  <c:v>56</c:v>
                </c:pt>
                <c:pt idx="7">
                  <c:v>37</c:v>
                </c:pt>
                <c:pt idx="8">
                  <c:v>24</c:v>
                </c:pt>
                <c:pt idx="9">
                  <c:v>96</c:v>
                </c:pt>
                <c:pt idx="10">
                  <c:v>48</c:v>
                </c:pt>
                <c:pt idx="11">
                  <c:v>31</c:v>
                </c:pt>
              </c:numCache>
            </c:numRef>
          </c:val>
          <c:smooth val="0"/>
        </c:ser>
        <c:ser>
          <c:idx val="13"/>
          <c:order val="13"/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Pt>
            <c:idx val="11"/>
            <c:marker>
              <c:symbol val="none"/>
            </c:marker>
          </c:dPt>
          <c:dLbls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B$1:$M$1</c:f>
              <c:strCache>
                <c:ptCount val="12"/>
                <c:pt idx="0">
                  <c:v>C6H8</c:v>
                </c:pt>
                <c:pt idx="1">
                  <c:v>C6H9</c:v>
                </c:pt>
                <c:pt idx="2">
                  <c:v>C6H10</c:v>
                </c:pt>
                <c:pt idx="3">
                  <c:v>C6H11</c:v>
                </c:pt>
                <c:pt idx="4">
                  <c:v>C6H12</c:v>
                </c:pt>
                <c:pt idx="5">
                  <c:v>C6H13</c:v>
                </c:pt>
                <c:pt idx="6">
                  <c:v>C6H14</c:v>
                </c:pt>
                <c:pt idx="7">
                  <c:v>C6H15</c:v>
                </c:pt>
                <c:pt idx="8">
                  <c:v>C6H16</c:v>
                </c:pt>
                <c:pt idx="9">
                  <c:v>C6H17</c:v>
                </c:pt>
                <c:pt idx="10">
                  <c:v>C6H18</c:v>
                </c:pt>
                <c:pt idx="11">
                  <c:v>C6H19</c:v>
                </c:pt>
              </c:strCache>
            </c:strRef>
          </c:cat>
          <c:val>
            <c:numRef>
              <c:f>Feuil1!$B$15:$M$15</c:f>
              <c:numCache>
                <c:formatCode>General</c:formatCode>
                <c:ptCount val="12"/>
                <c:pt idx="0">
                  <c:v>10</c:v>
                </c:pt>
                <c:pt idx="1">
                  <c:v>188</c:v>
                </c:pt>
                <c:pt idx="2">
                  <c:v>131</c:v>
                </c:pt>
                <c:pt idx="3">
                  <c:v>81</c:v>
                </c:pt>
                <c:pt idx="4">
                  <c:v>55</c:v>
                </c:pt>
                <c:pt idx="5">
                  <c:v>126</c:v>
                </c:pt>
                <c:pt idx="6">
                  <c:v>81</c:v>
                </c:pt>
                <c:pt idx="7">
                  <c:v>45</c:v>
                </c:pt>
                <c:pt idx="8">
                  <c:v>35</c:v>
                </c:pt>
                <c:pt idx="9">
                  <c:v>123</c:v>
                </c:pt>
                <c:pt idx="10">
                  <c:v>90</c:v>
                </c:pt>
                <c:pt idx="11">
                  <c:v>59</c:v>
                </c:pt>
              </c:numCache>
            </c:numRef>
          </c:val>
          <c:smooth val="0"/>
        </c:ser>
        <c:ser>
          <c:idx val="14"/>
          <c:order val="14"/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none"/>
          </c:marker>
          <c:dPt>
            <c:idx val="11"/>
            <c:marker>
              <c:symbol val="none"/>
            </c:marker>
          </c:dPt>
          <c:dLbls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B$1:$M$1</c:f>
              <c:strCache>
                <c:ptCount val="12"/>
                <c:pt idx="0">
                  <c:v>C6H8</c:v>
                </c:pt>
                <c:pt idx="1">
                  <c:v>C6H9</c:v>
                </c:pt>
                <c:pt idx="2">
                  <c:v>C6H10</c:v>
                </c:pt>
                <c:pt idx="3">
                  <c:v>C6H11</c:v>
                </c:pt>
                <c:pt idx="4">
                  <c:v>C6H12</c:v>
                </c:pt>
                <c:pt idx="5">
                  <c:v>C6H13</c:v>
                </c:pt>
                <c:pt idx="6">
                  <c:v>C6H14</c:v>
                </c:pt>
                <c:pt idx="7">
                  <c:v>C6H15</c:v>
                </c:pt>
                <c:pt idx="8">
                  <c:v>C6H16</c:v>
                </c:pt>
                <c:pt idx="9">
                  <c:v>C6H17</c:v>
                </c:pt>
                <c:pt idx="10">
                  <c:v>C6H18</c:v>
                </c:pt>
                <c:pt idx="11">
                  <c:v>C6H19</c:v>
                </c:pt>
              </c:strCache>
            </c:strRef>
          </c:cat>
          <c:val>
            <c:numRef>
              <c:f>Feuil1!$B$16:$M$16</c:f>
              <c:numCache>
                <c:formatCode>General</c:formatCode>
                <c:ptCount val="12"/>
                <c:pt idx="0">
                  <c:v>0</c:v>
                </c:pt>
                <c:pt idx="1">
                  <c:v>269</c:v>
                </c:pt>
                <c:pt idx="2">
                  <c:v>155</c:v>
                </c:pt>
                <c:pt idx="3">
                  <c:v>87</c:v>
                </c:pt>
                <c:pt idx="4">
                  <c:v>74</c:v>
                </c:pt>
                <c:pt idx="5">
                  <c:v>142</c:v>
                </c:pt>
                <c:pt idx="6">
                  <c:v>82</c:v>
                </c:pt>
                <c:pt idx="7">
                  <c:v>79</c:v>
                </c:pt>
                <c:pt idx="8">
                  <c:v>33</c:v>
                </c:pt>
                <c:pt idx="9">
                  <c:v>94</c:v>
                </c:pt>
                <c:pt idx="10">
                  <c:v>119</c:v>
                </c:pt>
                <c:pt idx="11">
                  <c:v>61</c:v>
                </c:pt>
              </c:numCache>
            </c:numRef>
          </c:val>
          <c:smooth val="0"/>
        </c:ser>
        <c:ser>
          <c:idx val="15"/>
          <c:order val="15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Pt>
            <c:idx val="11"/>
            <c:marker>
              <c:symbol val="none"/>
            </c:marker>
          </c:dPt>
          <c:dLbls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B$1:$M$1</c:f>
              <c:strCache>
                <c:ptCount val="12"/>
                <c:pt idx="0">
                  <c:v>C6H8</c:v>
                </c:pt>
                <c:pt idx="1">
                  <c:v>C6H9</c:v>
                </c:pt>
                <c:pt idx="2">
                  <c:v>C6H10</c:v>
                </c:pt>
                <c:pt idx="3">
                  <c:v>C6H11</c:v>
                </c:pt>
                <c:pt idx="4">
                  <c:v>C6H12</c:v>
                </c:pt>
                <c:pt idx="5">
                  <c:v>C6H13</c:v>
                </c:pt>
                <c:pt idx="6">
                  <c:v>C6H14</c:v>
                </c:pt>
                <c:pt idx="7">
                  <c:v>C6H15</c:v>
                </c:pt>
                <c:pt idx="8">
                  <c:v>C6H16</c:v>
                </c:pt>
                <c:pt idx="9">
                  <c:v>C6H17</c:v>
                </c:pt>
                <c:pt idx="10">
                  <c:v>C6H18</c:v>
                </c:pt>
                <c:pt idx="11">
                  <c:v>C6H19</c:v>
                </c:pt>
              </c:strCache>
            </c:strRef>
          </c:cat>
          <c:val>
            <c:numRef>
              <c:f>Feuil1!$B$17:$M$17</c:f>
              <c:numCache>
                <c:formatCode>General</c:formatCode>
                <c:ptCount val="12"/>
                <c:pt idx="0">
                  <c:v>0</c:v>
                </c:pt>
                <c:pt idx="1">
                  <c:v>207</c:v>
                </c:pt>
                <c:pt idx="2">
                  <c:v>133</c:v>
                </c:pt>
                <c:pt idx="3">
                  <c:v>77</c:v>
                </c:pt>
                <c:pt idx="4">
                  <c:v>47</c:v>
                </c:pt>
                <c:pt idx="5">
                  <c:v>151</c:v>
                </c:pt>
                <c:pt idx="6">
                  <c:v>76</c:v>
                </c:pt>
                <c:pt idx="7">
                  <c:v>52</c:v>
                </c:pt>
                <c:pt idx="8">
                  <c:v>36</c:v>
                </c:pt>
                <c:pt idx="9">
                  <c:v>113</c:v>
                </c:pt>
                <c:pt idx="10">
                  <c:v>66</c:v>
                </c:pt>
                <c:pt idx="11">
                  <c:v>54</c:v>
                </c:pt>
              </c:numCache>
            </c:numRef>
          </c:val>
          <c:smooth val="0"/>
        </c:ser>
        <c:ser>
          <c:idx val="16"/>
          <c:order val="16"/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Pt>
            <c:idx val="11"/>
            <c:marker>
              <c:symbol val="none"/>
            </c:marker>
          </c:dPt>
          <c:dLbls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B$1:$M$1</c:f>
              <c:strCache>
                <c:ptCount val="12"/>
                <c:pt idx="0">
                  <c:v>C6H8</c:v>
                </c:pt>
                <c:pt idx="1">
                  <c:v>C6H9</c:v>
                </c:pt>
                <c:pt idx="2">
                  <c:v>C6H10</c:v>
                </c:pt>
                <c:pt idx="3">
                  <c:v>C6H11</c:v>
                </c:pt>
                <c:pt idx="4">
                  <c:v>C6H12</c:v>
                </c:pt>
                <c:pt idx="5">
                  <c:v>C6H13</c:v>
                </c:pt>
                <c:pt idx="6">
                  <c:v>C6H14</c:v>
                </c:pt>
                <c:pt idx="7">
                  <c:v>C6H15</c:v>
                </c:pt>
                <c:pt idx="8">
                  <c:v>C6H16</c:v>
                </c:pt>
                <c:pt idx="9">
                  <c:v>C6H17</c:v>
                </c:pt>
                <c:pt idx="10">
                  <c:v>C6H18</c:v>
                </c:pt>
                <c:pt idx="11">
                  <c:v>C6H19</c:v>
                </c:pt>
              </c:strCache>
            </c:strRef>
          </c:cat>
          <c:val>
            <c:numRef>
              <c:f>Feuil1!$B$18:$M$18</c:f>
              <c:numCache>
                <c:formatCode>General</c:formatCode>
                <c:ptCount val="12"/>
                <c:pt idx="0">
                  <c:v>0</c:v>
                </c:pt>
                <c:pt idx="1">
                  <c:v>190</c:v>
                </c:pt>
                <c:pt idx="2">
                  <c:v>161</c:v>
                </c:pt>
                <c:pt idx="3">
                  <c:v>136</c:v>
                </c:pt>
                <c:pt idx="4">
                  <c:v>78</c:v>
                </c:pt>
                <c:pt idx="5">
                  <c:v>149</c:v>
                </c:pt>
                <c:pt idx="6">
                  <c:v>103</c:v>
                </c:pt>
                <c:pt idx="7">
                  <c:v>55</c:v>
                </c:pt>
                <c:pt idx="8">
                  <c:v>35</c:v>
                </c:pt>
                <c:pt idx="9">
                  <c:v>56</c:v>
                </c:pt>
                <c:pt idx="10">
                  <c:v>53</c:v>
                </c:pt>
                <c:pt idx="11">
                  <c:v>40</c:v>
                </c:pt>
              </c:numCache>
            </c:numRef>
          </c:val>
          <c:smooth val="0"/>
        </c:ser>
        <c:ser>
          <c:idx val="17"/>
          <c:order val="17"/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none"/>
          </c:marker>
          <c:dPt>
            <c:idx val="11"/>
            <c:marker>
              <c:symbol val="none"/>
            </c:marker>
          </c:dPt>
          <c:dLbls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B$1:$M$1</c:f>
              <c:strCache>
                <c:ptCount val="12"/>
                <c:pt idx="0">
                  <c:v>C6H8</c:v>
                </c:pt>
                <c:pt idx="1">
                  <c:v>C6H9</c:v>
                </c:pt>
                <c:pt idx="2">
                  <c:v>C6H10</c:v>
                </c:pt>
                <c:pt idx="3">
                  <c:v>C6H11</c:v>
                </c:pt>
                <c:pt idx="4">
                  <c:v>C6H12</c:v>
                </c:pt>
                <c:pt idx="5">
                  <c:v>C6H13</c:v>
                </c:pt>
                <c:pt idx="6">
                  <c:v>C6H14</c:v>
                </c:pt>
                <c:pt idx="7">
                  <c:v>C6H15</c:v>
                </c:pt>
                <c:pt idx="8">
                  <c:v>C6H16</c:v>
                </c:pt>
                <c:pt idx="9">
                  <c:v>C6H17</c:v>
                </c:pt>
                <c:pt idx="10">
                  <c:v>C6H18</c:v>
                </c:pt>
                <c:pt idx="11">
                  <c:v>C6H19</c:v>
                </c:pt>
              </c:strCache>
            </c:strRef>
          </c:cat>
          <c:val>
            <c:numRef>
              <c:f>Feuil1!$B$19:$M$19</c:f>
              <c:numCache>
                <c:formatCode>General</c:formatCode>
                <c:ptCount val="12"/>
                <c:pt idx="0">
                  <c:v>20</c:v>
                </c:pt>
                <c:pt idx="1">
                  <c:v>366</c:v>
                </c:pt>
                <c:pt idx="2">
                  <c:v>251</c:v>
                </c:pt>
                <c:pt idx="3">
                  <c:v>144</c:v>
                </c:pt>
                <c:pt idx="4">
                  <c:v>137</c:v>
                </c:pt>
                <c:pt idx="5">
                  <c:v>179</c:v>
                </c:pt>
                <c:pt idx="6">
                  <c:v>59</c:v>
                </c:pt>
                <c:pt idx="7">
                  <c:v>34</c:v>
                </c:pt>
                <c:pt idx="8">
                  <c:v>26</c:v>
                </c:pt>
                <c:pt idx="9">
                  <c:v>74</c:v>
                </c:pt>
                <c:pt idx="10">
                  <c:v>98</c:v>
                </c:pt>
                <c:pt idx="11">
                  <c:v>56</c:v>
                </c:pt>
              </c:numCache>
            </c:numRef>
          </c:val>
          <c:smooth val="0"/>
        </c:ser>
        <c:ser>
          <c:idx val="18"/>
          <c:order val="18"/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Pt>
            <c:idx val="11"/>
            <c:marker>
              <c:symbol val="none"/>
            </c:marker>
          </c:dPt>
          <c:dLbls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B$1:$M$1</c:f>
              <c:strCache>
                <c:ptCount val="12"/>
                <c:pt idx="0">
                  <c:v>C6H8</c:v>
                </c:pt>
                <c:pt idx="1">
                  <c:v>C6H9</c:v>
                </c:pt>
                <c:pt idx="2">
                  <c:v>C6H10</c:v>
                </c:pt>
                <c:pt idx="3">
                  <c:v>C6H11</c:v>
                </c:pt>
                <c:pt idx="4">
                  <c:v>C6H12</c:v>
                </c:pt>
                <c:pt idx="5">
                  <c:v>C6H13</c:v>
                </c:pt>
                <c:pt idx="6">
                  <c:v>C6H14</c:v>
                </c:pt>
                <c:pt idx="7">
                  <c:v>C6H15</c:v>
                </c:pt>
                <c:pt idx="8">
                  <c:v>C6H16</c:v>
                </c:pt>
                <c:pt idx="9">
                  <c:v>C6H17</c:v>
                </c:pt>
                <c:pt idx="10">
                  <c:v>C6H18</c:v>
                </c:pt>
                <c:pt idx="11">
                  <c:v>C6H19</c:v>
                </c:pt>
              </c:strCache>
            </c:strRef>
          </c:cat>
          <c:val>
            <c:numRef>
              <c:f>Feuil1!$B$20:$M$20</c:f>
              <c:numCache>
                <c:formatCode>General</c:formatCode>
                <c:ptCount val="12"/>
                <c:pt idx="0">
                  <c:v>0</c:v>
                </c:pt>
                <c:pt idx="1">
                  <c:v>164</c:v>
                </c:pt>
                <c:pt idx="2">
                  <c:v>74</c:v>
                </c:pt>
                <c:pt idx="3">
                  <c:v>51</c:v>
                </c:pt>
                <c:pt idx="4">
                  <c:v>39</c:v>
                </c:pt>
                <c:pt idx="5">
                  <c:v>69</c:v>
                </c:pt>
                <c:pt idx="6">
                  <c:v>36</c:v>
                </c:pt>
                <c:pt idx="7">
                  <c:v>24</c:v>
                </c:pt>
                <c:pt idx="8">
                  <c:v>15</c:v>
                </c:pt>
                <c:pt idx="9">
                  <c:v>26</c:v>
                </c:pt>
                <c:pt idx="10">
                  <c:v>62</c:v>
                </c:pt>
                <c:pt idx="11">
                  <c:v>66</c:v>
                </c:pt>
              </c:numCache>
            </c:numRef>
          </c:val>
          <c:smooth val="0"/>
        </c:ser>
        <c:ser>
          <c:idx val="19"/>
          <c:order val="19"/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none"/>
          </c:marker>
          <c:dPt>
            <c:idx val="11"/>
            <c:marker>
              <c:symbol val="none"/>
            </c:marker>
          </c:dPt>
          <c:dLbls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B$1:$M$1</c:f>
              <c:strCache>
                <c:ptCount val="12"/>
                <c:pt idx="0">
                  <c:v>C6H8</c:v>
                </c:pt>
                <c:pt idx="1">
                  <c:v>C6H9</c:v>
                </c:pt>
                <c:pt idx="2">
                  <c:v>C6H10</c:v>
                </c:pt>
                <c:pt idx="3">
                  <c:v>C6H11</c:v>
                </c:pt>
                <c:pt idx="4">
                  <c:v>C6H12</c:v>
                </c:pt>
                <c:pt idx="5">
                  <c:v>C6H13</c:v>
                </c:pt>
                <c:pt idx="6">
                  <c:v>C6H14</c:v>
                </c:pt>
                <c:pt idx="7">
                  <c:v>C6H15</c:v>
                </c:pt>
                <c:pt idx="8">
                  <c:v>C6H16</c:v>
                </c:pt>
                <c:pt idx="9">
                  <c:v>C6H17</c:v>
                </c:pt>
                <c:pt idx="10">
                  <c:v>C6H18</c:v>
                </c:pt>
                <c:pt idx="11">
                  <c:v>C6H19</c:v>
                </c:pt>
              </c:strCache>
            </c:strRef>
          </c:cat>
          <c:val>
            <c:numRef>
              <c:f>Feuil1!$B$21:$M$21</c:f>
              <c:numCache>
                <c:formatCode>General</c:formatCode>
                <c:ptCount val="12"/>
                <c:pt idx="0">
                  <c:v>0</c:v>
                </c:pt>
                <c:pt idx="1">
                  <c:v>248</c:v>
                </c:pt>
                <c:pt idx="2">
                  <c:v>135</c:v>
                </c:pt>
                <c:pt idx="3">
                  <c:v>67</c:v>
                </c:pt>
                <c:pt idx="4">
                  <c:v>46</c:v>
                </c:pt>
                <c:pt idx="5">
                  <c:v>264</c:v>
                </c:pt>
                <c:pt idx="6">
                  <c:v>148</c:v>
                </c:pt>
                <c:pt idx="7">
                  <c:v>109</c:v>
                </c:pt>
                <c:pt idx="8">
                  <c:v>62</c:v>
                </c:pt>
                <c:pt idx="9">
                  <c:v>130</c:v>
                </c:pt>
                <c:pt idx="10">
                  <c:v>143</c:v>
                </c:pt>
                <c:pt idx="11">
                  <c:v>88</c:v>
                </c:pt>
              </c:numCache>
            </c:numRef>
          </c:val>
          <c:smooth val="0"/>
        </c:ser>
        <c:ser>
          <c:idx val="20"/>
          <c:order val="20"/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Pt>
            <c:idx val="11"/>
            <c:marker>
              <c:symbol val="none"/>
            </c:marker>
          </c:dPt>
          <c:dLbls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B$1:$M$1</c:f>
              <c:strCache>
                <c:ptCount val="12"/>
                <c:pt idx="0">
                  <c:v>C6H8</c:v>
                </c:pt>
                <c:pt idx="1">
                  <c:v>C6H9</c:v>
                </c:pt>
                <c:pt idx="2">
                  <c:v>C6H10</c:v>
                </c:pt>
                <c:pt idx="3">
                  <c:v>C6H11</c:v>
                </c:pt>
                <c:pt idx="4">
                  <c:v>C6H12</c:v>
                </c:pt>
                <c:pt idx="5">
                  <c:v>C6H13</c:v>
                </c:pt>
                <c:pt idx="6">
                  <c:v>C6H14</c:v>
                </c:pt>
                <c:pt idx="7">
                  <c:v>C6H15</c:v>
                </c:pt>
                <c:pt idx="8">
                  <c:v>C6H16</c:v>
                </c:pt>
                <c:pt idx="9">
                  <c:v>C6H17</c:v>
                </c:pt>
                <c:pt idx="10">
                  <c:v>C6H18</c:v>
                </c:pt>
                <c:pt idx="11">
                  <c:v>C6H19</c:v>
                </c:pt>
              </c:strCache>
            </c:strRef>
          </c:cat>
          <c:val>
            <c:numRef>
              <c:f>Feuil1!$B$22:$M$22</c:f>
              <c:numCache>
                <c:formatCode>General</c:formatCode>
                <c:ptCount val="12"/>
                <c:pt idx="0">
                  <c:v>0</c:v>
                </c:pt>
                <c:pt idx="1">
                  <c:v>209</c:v>
                </c:pt>
                <c:pt idx="2">
                  <c:v>94</c:v>
                </c:pt>
                <c:pt idx="3">
                  <c:v>61</c:v>
                </c:pt>
                <c:pt idx="4">
                  <c:v>36</c:v>
                </c:pt>
                <c:pt idx="5">
                  <c:v>184</c:v>
                </c:pt>
                <c:pt idx="6">
                  <c:v>52</c:v>
                </c:pt>
                <c:pt idx="7">
                  <c:v>36</c:v>
                </c:pt>
                <c:pt idx="8">
                  <c:v>20</c:v>
                </c:pt>
                <c:pt idx="9">
                  <c:v>37</c:v>
                </c:pt>
                <c:pt idx="10">
                  <c:v>56</c:v>
                </c:pt>
                <c:pt idx="11">
                  <c:v>39</c:v>
                </c:pt>
              </c:numCache>
            </c:numRef>
          </c:val>
          <c:smooth val="0"/>
        </c:ser>
        <c:ser>
          <c:idx val="21"/>
          <c:order val="21"/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Pt>
            <c:idx val="11"/>
            <c:marker>
              <c:symbol val="none"/>
            </c:marker>
          </c:dPt>
          <c:dLbls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B$1:$M$1</c:f>
              <c:strCache>
                <c:ptCount val="12"/>
                <c:pt idx="0">
                  <c:v>C6H8</c:v>
                </c:pt>
                <c:pt idx="1">
                  <c:v>C6H9</c:v>
                </c:pt>
                <c:pt idx="2">
                  <c:v>C6H10</c:v>
                </c:pt>
                <c:pt idx="3">
                  <c:v>C6H11</c:v>
                </c:pt>
                <c:pt idx="4">
                  <c:v>C6H12</c:v>
                </c:pt>
                <c:pt idx="5">
                  <c:v>C6H13</c:v>
                </c:pt>
                <c:pt idx="6">
                  <c:v>C6H14</c:v>
                </c:pt>
                <c:pt idx="7">
                  <c:v>C6H15</c:v>
                </c:pt>
                <c:pt idx="8">
                  <c:v>C6H16</c:v>
                </c:pt>
                <c:pt idx="9">
                  <c:v>C6H17</c:v>
                </c:pt>
                <c:pt idx="10">
                  <c:v>C6H18</c:v>
                </c:pt>
                <c:pt idx="11">
                  <c:v>C6H19</c:v>
                </c:pt>
              </c:strCache>
            </c:strRef>
          </c:cat>
          <c:val>
            <c:numRef>
              <c:f>Feuil1!$B$23:$M$23</c:f>
              <c:numCache>
                <c:formatCode>General</c:formatCode>
                <c:ptCount val="12"/>
                <c:pt idx="0">
                  <c:v>0</c:v>
                </c:pt>
                <c:pt idx="1">
                  <c:v>272</c:v>
                </c:pt>
                <c:pt idx="2">
                  <c:v>143</c:v>
                </c:pt>
                <c:pt idx="3">
                  <c:v>71</c:v>
                </c:pt>
                <c:pt idx="4">
                  <c:v>57</c:v>
                </c:pt>
                <c:pt idx="5">
                  <c:v>193</c:v>
                </c:pt>
                <c:pt idx="6">
                  <c:v>83</c:v>
                </c:pt>
                <c:pt idx="7">
                  <c:v>44</c:v>
                </c:pt>
                <c:pt idx="8">
                  <c:v>25</c:v>
                </c:pt>
                <c:pt idx="9">
                  <c:v>38</c:v>
                </c:pt>
                <c:pt idx="10">
                  <c:v>50</c:v>
                </c:pt>
                <c:pt idx="11">
                  <c:v>59</c:v>
                </c:pt>
              </c:numCache>
            </c:numRef>
          </c:val>
          <c:smooth val="0"/>
        </c:ser>
        <c:ser>
          <c:idx val="22"/>
          <c:order val="22"/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Pt>
            <c:idx val="11"/>
            <c:marker>
              <c:symbol val="none"/>
            </c:marker>
          </c:dPt>
          <c:dLbls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B$1:$M$1</c:f>
              <c:strCache>
                <c:ptCount val="12"/>
                <c:pt idx="0">
                  <c:v>C6H8</c:v>
                </c:pt>
                <c:pt idx="1">
                  <c:v>C6H9</c:v>
                </c:pt>
                <c:pt idx="2">
                  <c:v>C6H10</c:v>
                </c:pt>
                <c:pt idx="3">
                  <c:v>C6H11</c:v>
                </c:pt>
                <c:pt idx="4">
                  <c:v>C6H12</c:v>
                </c:pt>
                <c:pt idx="5">
                  <c:v>C6H13</c:v>
                </c:pt>
                <c:pt idx="6">
                  <c:v>C6H14</c:v>
                </c:pt>
                <c:pt idx="7">
                  <c:v>C6H15</c:v>
                </c:pt>
                <c:pt idx="8">
                  <c:v>C6H16</c:v>
                </c:pt>
                <c:pt idx="9">
                  <c:v>C6H17</c:v>
                </c:pt>
                <c:pt idx="10">
                  <c:v>C6H18</c:v>
                </c:pt>
                <c:pt idx="11">
                  <c:v>C6H19</c:v>
                </c:pt>
              </c:strCache>
            </c:strRef>
          </c:cat>
          <c:val>
            <c:numRef>
              <c:f>Feuil1!$B$24:$M$24</c:f>
              <c:numCache>
                <c:formatCode>General</c:formatCode>
                <c:ptCount val="12"/>
                <c:pt idx="0">
                  <c:v>0</c:v>
                </c:pt>
                <c:pt idx="1">
                  <c:v>200</c:v>
                </c:pt>
                <c:pt idx="2">
                  <c:v>142</c:v>
                </c:pt>
                <c:pt idx="3">
                  <c:v>94</c:v>
                </c:pt>
                <c:pt idx="4">
                  <c:v>53</c:v>
                </c:pt>
                <c:pt idx="5">
                  <c:v>172</c:v>
                </c:pt>
                <c:pt idx="6">
                  <c:v>127</c:v>
                </c:pt>
                <c:pt idx="7">
                  <c:v>73</c:v>
                </c:pt>
                <c:pt idx="8">
                  <c:v>43</c:v>
                </c:pt>
                <c:pt idx="9">
                  <c:v>83</c:v>
                </c:pt>
                <c:pt idx="10">
                  <c:v>84</c:v>
                </c:pt>
                <c:pt idx="11">
                  <c:v>75</c:v>
                </c:pt>
              </c:numCache>
            </c:numRef>
          </c:val>
          <c:smooth val="0"/>
        </c:ser>
        <c:ser>
          <c:idx val="23"/>
          <c:order val="23"/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Pt>
            <c:idx val="11"/>
            <c:marker>
              <c:symbol val="none"/>
            </c:marker>
          </c:dPt>
          <c:dLbls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B$1:$M$1</c:f>
              <c:strCache>
                <c:ptCount val="12"/>
                <c:pt idx="0">
                  <c:v>C6H8</c:v>
                </c:pt>
                <c:pt idx="1">
                  <c:v>C6H9</c:v>
                </c:pt>
                <c:pt idx="2">
                  <c:v>C6H10</c:v>
                </c:pt>
                <c:pt idx="3">
                  <c:v>C6H11</c:v>
                </c:pt>
                <c:pt idx="4">
                  <c:v>C6H12</c:v>
                </c:pt>
                <c:pt idx="5">
                  <c:v>C6H13</c:v>
                </c:pt>
                <c:pt idx="6">
                  <c:v>C6H14</c:v>
                </c:pt>
                <c:pt idx="7">
                  <c:v>C6H15</c:v>
                </c:pt>
                <c:pt idx="8">
                  <c:v>C6H16</c:v>
                </c:pt>
                <c:pt idx="9">
                  <c:v>C6H17</c:v>
                </c:pt>
                <c:pt idx="10">
                  <c:v>C6H18</c:v>
                </c:pt>
                <c:pt idx="11">
                  <c:v>C6H19</c:v>
                </c:pt>
              </c:strCache>
            </c:strRef>
          </c:cat>
          <c:val>
            <c:numRef>
              <c:f>Feuil1!$B$25:$M$25</c:f>
              <c:numCache>
                <c:formatCode>General</c:formatCode>
                <c:ptCount val="12"/>
                <c:pt idx="0">
                  <c:v>35</c:v>
                </c:pt>
                <c:pt idx="1">
                  <c:v>160</c:v>
                </c:pt>
                <c:pt idx="2">
                  <c:v>116</c:v>
                </c:pt>
                <c:pt idx="3">
                  <c:v>100</c:v>
                </c:pt>
                <c:pt idx="4">
                  <c:v>80</c:v>
                </c:pt>
                <c:pt idx="5">
                  <c:v>155</c:v>
                </c:pt>
                <c:pt idx="6">
                  <c:v>91</c:v>
                </c:pt>
                <c:pt idx="7">
                  <c:v>47</c:v>
                </c:pt>
                <c:pt idx="8">
                  <c:v>30</c:v>
                </c:pt>
                <c:pt idx="9">
                  <c:v>96</c:v>
                </c:pt>
                <c:pt idx="10">
                  <c:v>60</c:v>
                </c:pt>
                <c:pt idx="11">
                  <c:v>49</c:v>
                </c:pt>
              </c:numCache>
            </c:numRef>
          </c:val>
          <c:smooth val="0"/>
        </c:ser>
        <c:ser>
          <c:idx val="24"/>
          <c:order val="24"/>
          <c:spPr>
            <a:solidFill>
              <a:srgbClr val="ccccff"/>
            </a:solidFill>
            <a:ln w="25200">
              <a:solidFill>
                <a:srgbClr val="ccccff"/>
              </a:solidFill>
              <a:round/>
            </a:ln>
          </c:spPr>
          <c:marker>
            <c:symbol val="none"/>
          </c:marker>
          <c:dPt>
            <c:idx val="11"/>
            <c:marker>
              <c:symbol val="none"/>
            </c:marker>
          </c:dPt>
          <c:dLbls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B$1:$M$1</c:f>
              <c:strCache>
                <c:ptCount val="12"/>
                <c:pt idx="0">
                  <c:v>C6H8</c:v>
                </c:pt>
                <c:pt idx="1">
                  <c:v>C6H9</c:v>
                </c:pt>
                <c:pt idx="2">
                  <c:v>C6H10</c:v>
                </c:pt>
                <c:pt idx="3">
                  <c:v>C6H11</c:v>
                </c:pt>
                <c:pt idx="4">
                  <c:v>C6H12</c:v>
                </c:pt>
                <c:pt idx="5">
                  <c:v>C6H13</c:v>
                </c:pt>
                <c:pt idx="6">
                  <c:v>C6H14</c:v>
                </c:pt>
                <c:pt idx="7">
                  <c:v>C6H15</c:v>
                </c:pt>
                <c:pt idx="8">
                  <c:v>C6H16</c:v>
                </c:pt>
                <c:pt idx="9">
                  <c:v>C6H17</c:v>
                </c:pt>
                <c:pt idx="10">
                  <c:v>C6H18</c:v>
                </c:pt>
                <c:pt idx="11">
                  <c:v>C6H19</c:v>
                </c:pt>
              </c:strCache>
            </c:strRef>
          </c:cat>
          <c:val>
            <c:numRef>
              <c:f>Feuil1!$B$26:$M$26</c:f>
              <c:numCache>
                <c:formatCode>General</c:formatCode>
                <c:ptCount val="12"/>
                <c:pt idx="0">
                  <c:v>0</c:v>
                </c:pt>
                <c:pt idx="1">
                  <c:v>183</c:v>
                </c:pt>
                <c:pt idx="2">
                  <c:v>154</c:v>
                </c:pt>
                <c:pt idx="3">
                  <c:v>95</c:v>
                </c:pt>
                <c:pt idx="4">
                  <c:v>67</c:v>
                </c:pt>
                <c:pt idx="5">
                  <c:v>156</c:v>
                </c:pt>
                <c:pt idx="6">
                  <c:v>90</c:v>
                </c:pt>
                <c:pt idx="7">
                  <c:v>71</c:v>
                </c:pt>
                <c:pt idx="8">
                  <c:v>50</c:v>
                </c:pt>
                <c:pt idx="9">
                  <c:v>89</c:v>
                </c:pt>
                <c:pt idx="10">
                  <c:v>77</c:v>
                </c:pt>
                <c:pt idx="11">
                  <c:v>51</c:v>
                </c:pt>
              </c:numCache>
            </c:numRef>
          </c:val>
          <c:smooth val="0"/>
        </c:ser>
        <c:ser>
          <c:idx val="25"/>
          <c:order val="25"/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Pt>
            <c:idx val="11"/>
            <c:marker>
              <c:symbol val="none"/>
            </c:marker>
          </c:dPt>
          <c:dLbls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B$1:$M$1</c:f>
              <c:strCache>
                <c:ptCount val="12"/>
                <c:pt idx="0">
                  <c:v>C6H8</c:v>
                </c:pt>
                <c:pt idx="1">
                  <c:v>C6H9</c:v>
                </c:pt>
                <c:pt idx="2">
                  <c:v>C6H10</c:v>
                </c:pt>
                <c:pt idx="3">
                  <c:v>C6H11</c:v>
                </c:pt>
                <c:pt idx="4">
                  <c:v>C6H12</c:v>
                </c:pt>
                <c:pt idx="5">
                  <c:v>C6H13</c:v>
                </c:pt>
                <c:pt idx="6">
                  <c:v>C6H14</c:v>
                </c:pt>
                <c:pt idx="7">
                  <c:v>C6H15</c:v>
                </c:pt>
                <c:pt idx="8">
                  <c:v>C6H16</c:v>
                </c:pt>
                <c:pt idx="9">
                  <c:v>C6H17</c:v>
                </c:pt>
                <c:pt idx="10">
                  <c:v>C6H18</c:v>
                </c:pt>
                <c:pt idx="11">
                  <c:v>C6H19</c:v>
                </c:pt>
              </c:strCache>
            </c:strRef>
          </c:cat>
          <c:val>
            <c:numRef>
              <c:f>Feuil1!$B$27:$M$27</c:f>
              <c:numCache>
                <c:formatCode>General</c:formatCode>
                <c:ptCount val="12"/>
                <c:pt idx="0">
                  <c:v>11</c:v>
                </c:pt>
                <c:pt idx="1">
                  <c:v>257</c:v>
                </c:pt>
                <c:pt idx="2">
                  <c:v>151</c:v>
                </c:pt>
                <c:pt idx="3">
                  <c:v>82</c:v>
                </c:pt>
                <c:pt idx="4">
                  <c:v>58</c:v>
                </c:pt>
                <c:pt idx="5">
                  <c:v>109</c:v>
                </c:pt>
                <c:pt idx="6">
                  <c:v>67</c:v>
                </c:pt>
                <c:pt idx="7">
                  <c:v>44</c:v>
                </c:pt>
                <c:pt idx="8">
                  <c:v>30</c:v>
                </c:pt>
                <c:pt idx="9">
                  <c:v>111</c:v>
                </c:pt>
                <c:pt idx="10">
                  <c:v>64</c:v>
                </c:pt>
                <c:pt idx="11">
                  <c:v>52</c:v>
                </c:pt>
              </c:numCache>
            </c:numRef>
          </c:val>
          <c:smooth val="0"/>
        </c:ser>
        <c:ser>
          <c:idx val="26"/>
          <c:order val="26"/>
          <c:spPr>
            <a:solidFill>
              <a:srgbClr val="ccffcc"/>
            </a:solidFill>
            <a:ln w="25200">
              <a:solidFill>
                <a:srgbClr val="ccffcc"/>
              </a:solidFill>
              <a:round/>
            </a:ln>
          </c:spPr>
          <c:marker>
            <c:symbol val="none"/>
          </c:marker>
          <c:dPt>
            <c:idx val="11"/>
            <c:marker>
              <c:symbol val="none"/>
            </c:marker>
          </c:dPt>
          <c:dLbls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B$1:$M$1</c:f>
              <c:strCache>
                <c:ptCount val="12"/>
                <c:pt idx="0">
                  <c:v>C6H8</c:v>
                </c:pt>
                <c:pt idx="1">
                  <c:v>C6H9</c:v>
                </c:pt>
                <c:pt idx="2">
                  <c:v>C6H10</c:v>
                </c:pt>
                <c:pt idx="3">
                  <c:v>C6H11</c:v>
                </c:pt>
                <c:pt idx="4">
                  <c:v>C6H12</c:v>
                </c:pt>
                <c:pt idx="5">
                  <c:v>C6H13</c:v>
                </c:pt>
                <c:pt idx="6">
                  <c:v>C6H14</c:v>
                </c:pt>
                <c:pt idx="7">
                  <c:v>C6H15</c:v>
                </c:pt>
                <c:pt idx="8">
                  <c:v>C6H16</c:v>
                </c:pt>
                <c:pt idx="9">
                  <c:v>C6H17</c:v>
                </c:pt>
                <c:pt idx="10">
                  <c:v>C6H18</c:v>
                </c:pt>
                <c:pt idx="11">
                  <c:v>C6H19</c:v>
                </c:pt>
              </c:strCache>
            </c:strRef>
          </c:cat>
          <c:val>
            <c:numRef>
              <c:f>Feuil1!$B$28:$M$28</c:f>
              <c:numCache>
                <c:formatCode>General</c:formatCode>
                <c:ptCount val="12"/>
                <c:pt idx="0">
                  <c:v>0</c:v>
                </c:pt>
                <c:pt idx="1">
                  <c:v>307</c:v>
                </c:pt>
                <c:pt idx="2">
                  <c:v>217</c:v>
                </c:pt>
                <c:pt idx="3">
                  <c:v>123</c:v>
                </c:pt>
                <c:pt idx="4">
                  <c:v>93</c:v>
                </c:pt>
                <c:pt idx="5">
                  <c:v>196</c:v>
                </c:pt>
                <c:pt idx="6">
                  <c:v>100</c:v>
                </c:pt>
                <c:pt idx="7">
                  <c:v>59</c:v>
                </c:pt>
                <c:pt idx="8">
                  <c:v>43</c:v>
                </c:pt>
                <c:pt idx="9">
                  <c:v>163</c:v>
                </c:pt>
                <c:pt idx="10">
                  <c:v>139</c:v>
                </c:pt>
                <c:pt idx="11">
                  <c:v>9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98775632"/>
        <c:axId val="600806"/>
      </c:lineChart>
      <c:catAx>
        <c:axId val="98775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00806"/>
        <c:crossesAt val="0"/>
        <c:auto val="1"/>
        <c:lblAlgn val="ctr"/>
        <c:lblOffset val="100"/>
        <c:noMultiLvlLbl val="0"/>
      </c:catAx>
      <c:valAx>
        <c:axId val="60080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Axis Title</a:t>
                </a:r>
              </a:p>
            </c:rich>
          </c:tx>
          <c:layout>
            <c:manualLayout>
              <c:xMode val="edge"/>
              <c:yMode val="edge"/>
              <c:x val="0.0229322052766336"/>
              <c:y val="0.37359210944957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877563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070541480377546"/>
          <c:y val="0.00885956644674835"/>
          <c:w val="0.855191256830601"/>
          <c:h val="0.991140433553252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O$1:$Z$1</c:f>
              <c:strCache>
                <c:ptCount val="12"/>
                <c:pt idx="0">
                  <c:v>C10H8</c:v>
                </c:pt>
                <c:pt idx="1">
                  <c:v>C10H9</c:v>
                </c:pt>
                <c:pt idx="2">
                  <c:v>C10H10</c:v>
                </c:pt>
                <c:pt idx="3">
                  <c:v>C10H11</c:v>
                </c:pt>
                <c:pt idx="4">
                  <c:v>C10H12</c:v>
                </c:pt>
                <c:pt idx="5">
                  <c:v>C10H13</c:v>
                </c:pt>
                <c:pt idx="6">
                  <c:v>C10H14</c:v>
                </c:pt>
                <c:pt idx="7">
                  <c:v>C10H15</c:v>
                </c:pt>
                <c:pt idx="8">
                  <c:v>C10H16</c:v>
                </c:pt>
                <c:pt idx="9">
                  <c:v>C10H17</c:v>
                </c:pt>
                <c:pt idx="10">
                  <c:v>C10H18</c:v>
                </c:pt>
                <c:pt idx="11">
                  <c:v>C10H19</c:v>
                </c:pt>
              </c:strCache>
            </c:strRef>
          </c:cat>
          <c:val>
            <c:numRef>
              <c:f>Feuil1!$O$2:$Z$2</c:f>
              <c:numCache>
                <c:formatCode>General</c:formatCode>
                <c:ptCount val="12"/>
                <c:pt idx="0">
                  <c:v>0</c:v>
                </c:pt>
                <c:pt idx="1">
                  <c:v>251</c:v>
                </c:pt>
                <c:pt idx="2">
                  <c:v>171</c:v>
                </c:pt>
                <c:pt idx="3">
                  <c:v>121</c:v>
                </c:pt>
                <c:pt idx="4">
                  <c:v>76</c:v>
                </c:pt>
                <c:pt idx="5">
                  <c:v>257</c:v>
                </c:pt>
                <c:pt idx="6">
                  <c:v>166</c:v>
                </c:pt>
                <c:pt idx="7">
                  <c:v>110</c:v>
                </c:pt>
                <c:pt idx="8">
                  <c:v>64</c:v>
                </c:pt>
                <c:pt idx="9">
                  <c:v>146</c:v>
                </c:pt>
                <c:pt idx="10">
                  <c:v>100</c:v>
                </c:pt>
                <c:pt idx="11">
                  <c:v>61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O$1:$Z$1</c:f>
              <c:strCache>
                <c:ptCount val="12"/>
                <c:pt idx="0">
                  <c:v>C10H8</c:v>
                </c:pt>
                <c:pt idx="1">
                  <c:v>C10H9</c:v>
                </c:pt>
                <c:pt idx="2">
                  <c:v>C10H10</c:v>
                </c:pt>
                <c:pt idx="3">
                  <c:v>C10H11</c:v>
                </c:pt>
                <c:pt idx="4">
                  <c:v>C10H12</c:v>
                </c:pt>
                <c:pt idx="5">
                  <c:v>C10H13</c:v>
                </c:pt>
                <c:pt idx="6">
                  <c:v>C10H14</c:v>
                </c:pt>
                <c:pt idx="7">
                  <c:v>C10H15</c:v>
                </c:pt>
                <c:pt idx="8">
                  <c:v>C10H16</c:v>
                </c:pt>
                <c:pt idx="9">
                  <c:v>C10H17</c:v>
                </c:pt>
                <c:pt idx="10">
                  <c:v>C10H18</c:v>
                </c:pt>
                <c:pt idx="11">
                  <c:v>C10H19</c:v>
                </c:pt>
              </c:strCache>
            </c:strRef>
          </c:cat>
          <c:val>
            <c:numRef>
              <c:f>Feuil1!$O$3:$Z$3</c:f>
              <c:numCache>
                <c:formatCode>General</c:formatCode>
                <c:ptCount val="12"/>
                <c:pt idx="0">
                  <c:v>0</c:v>
                </c:pt>
                <c:pt idx="1">
                  <c:v>248</c:v>
                </c:pt>
                <c:pt idx="2">
                  <c:v>226</c:v>
                </c:pt>
                <c:pt idx="3">
                  <c:v>169</c:v>
                </c:pt>
                <c:pt idx="4">
                  <c:v>113</c:v>
                </c:pt>
                <c:pt idx="5">
                  <c:v>273</c:v>
                </c:pt>
                <c:pt idx="6">
                  <c:v>152</c:v>
                </c:pt>
                <c:pt idx="7">
                  <c:v>93</c:v>
                </c:pt>
                <c:pt idx="8">
                  <c:v>61</c:v>
                </c:pt>
                <c:pt idx="9">
                  <c:v>189</c:v>
                </c:pt>
                <c:pt idx="10">
                  <c:v>104</c:v>
                </c:pt>
                <c:pt idx="11">
                  <c:v>60</c:v>
                </c:pt>
              </c:numCache>
            </c:numRef>
          </c:val>
          <c:smooth val="0"/>
        </c:ser>
        <c:ser>
          <c:idx val="2"/>
          <c:order val="2"/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O$1:$Z$1</c:f>
              <c:strCache>
                <c:ptCount val="12"/>
                <c:pt idx="0">
                  <c:v>C10H8</c:v>
                </c:pt>
                <c:pt idx="1">
                  <c:v>C10H9</c:v>
                </c:pt>
                <c:pt idx="2">
                  <c:v>C10H10</c:v>
                </c:pt>
                <c:pt idx="3">
                  <c:v>C10H11</c:v>
                </c:pt>
                <c:pt idx="4">
                  <c:v>C10H12</c:v>
                </c:pt>
                <c:pt idx="5">
                  <c:v>C10H13</c:v>
                </c:pt>
                <c:pt idx="6">
                  <c:v>C10H14</c:v>
                </c:pt>
                <c:pt idx="7">
                  <c:v>C10H15</c:v>
                </c:pt>
                <c:pt idx="8">
                  <c:v>C10H16</c:v>
                </c:pt>
                <c:pt idx="9">
                  <c:v>C10H17</c:v>
                </c:pt>
                <c:pt idx="10">
                  <c:v>C10H18</c:v>
                </c:pt>
                <c:pt idx="11">
                  <c:v>C10H19</c:v>
                </c:pt>
              </c:strCache>
            </c:strRef>
          </c:cat>
          <c:val>
            <c:numRef>
              <c:f>Feuil1!$O$4:$Z$4</c:f>
              <c:numCache>
                <c:formatCode>General</c:formatCode>
                <c:ptCount val="12"/>
                <c:pt idx="0">
                  <c:v>0</c:v>
                </c:pt>
                <c:pt idx="1">
                  <c:v>122</c:v>
                </c:pt>
                <c:pt idx="2">
                  <c:v>104</c:v>
                </c:pt>
                <c:pt idx="3">
                  <c:v>66</c:v>
                </c:pt>
                <c:pt idx="4">
                  <c:v>36</c:v>
                </c:pt>
                <c:pt idx="5">
                  <c:v>120</c:v>
                </c:pt>
                <c:pt idx="6">
                  <c:v>72</c:v>
                </c:pt>
                <c:pt idx="7">
                  <c:v>40</c:v>
                </c:pt>
                <c:pt idx="8">
                  <c:v>21</c:v>
                </c:pt>
                <c:pt idx="9">
                  <c:v>52</c:v>
                </c:pt>
                <c:pt idx="10">
                  <c:v>46</c:v>
                </c:pt>
                <c:pt idx="11">
                  <c:v>32</c:v>
                </c:pt>
              </c:numCache>
            </c:numRef>
          </c:val>
          <c:smooth val="0"/>
        </c:ser>
        <c:ser>
          <c:idx val="3"/>
          <c:order val="3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O$1:$Z$1</c:f>
              <c:strCache>
                <c:ptCount val="12"/>
                <c:pt idx="0">
                  <c:v>C10H8</c:v>
                </c:pt>
                <c:pt idx="1">
                  <c:v>C10H9</c:v>
                </c:pt>
                <c:pt idx="2">
                  <c:v>C10H10</c:v>
                </c:pt>
                <c:pt idx="3">
                  <c:v>C10H11</c:v>
                </c:pt>
                <c:pt idx="4">
                  <c:v>C10H12</c:v>
                </c:pt>
                <c:pt idx="5">
                  <c:v>C10H13</c:v>
                </c:pt>
                <c:pt idx="6">
                  <c:v>C10H14</c:v>
                </c:pt>
                <c:pt idx="7">
                  <c:v>C10H15</c:v>
                </c:pt>
                <c:pt idx="8">
                  <c:v>C10H16</c:v>
                </c:pt>
                <c:pt idx="9">
                  <c:v>C10H17</c:v>
                </c:pt>
                <c:pt idx="10">
                  <c:v>C10H18</c:v>
                </c:pt>
                <c:pt idx="11">
                  <c:v>C10H19</c:v>
                </c:pt>
              </c:strCache>
            </c:strRef>
          </c:cat>
          <c:val>
            <c:numRef>
              <c:f>Feuil1!$O$5:$Z$5</c:f>
              <c:numCache>
                <c:formatCode>General</c:formatCode>
                <c:ptCount val="12"/>
                <c:pt idx="0">
                  <c:v>41</c:v>
                </c:pt>
                <c:pt idx="1">
                  <c:v>309</c:v>
                </c:pt>
                <c:pt idx="2">
                  <c:v>165</c:v>
                </c:pt>
                <c:pt idx="3">
                  <c:v>108</c:v>
                </c:pt>
                <c:pt idx="4">
                  <c:v>79</c:v>
                </c:pt>
                <c:pt idx="5">
                  <c:v>154</c:v>
                </c:pt>
                <c:pt idx="6">
                  <c:v>93</c:v>
                </c:pt>
                <c:pt idx="7">
                  <c:v>56</c:v>
                </c:pt>
                <c:pt idx="8">
                  <c:v>48</c:v>
                </c:pt>
                <c:pt idx="9">
                  <c:v>134</c:v>
                </c:pt>
                <c:pt idx="10">
                  <c:v>123</c:v>
                </c:pt>
                <c:pt idx="11">
                  <c:v>78</c:v>
                </c:pt>
              </c:numCache>
            </c:numRef>
          </c:val>
          <c:smooth val="0"/>
        </c:ser>
        <c:ser>
          <c:idx val="4"/>
          <c:order val="4"/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O$1:$Z$1</c:f>
              <c:strCache>
                <c:ptCount val="12"/>
                <c:pt idx="0">
                  <c:v>C10H8</c:v>
                </c:pt>
                <c:pt idx="1">
                  <c:v>C10H9</c:v>
                </c:pt>
                <c:pt idx="2">
                  <c:v>C10H10</c:v>
                </c:pt>
                <c:pt idx="3">
                  <c:v>C10H11</c:v>
                </c:pt>
                <c:pt idx="4">
                  <c:v>C10H12</c:v>
                </c:pt>
                <c:pt idx="5">
                  <c:v>C10H13</c:v>
                </c:pt>
                <c:pt idx="6">
                  <c:v>C10H14</c:v>
                </c:pt>
                <c:pt idx="7">
                  <c:v>C10H15</c:v>
                </c:pt>
                <c:pt idx="8">
                  <c:v>C10H16</c:v>
                </c:pt>
                <c:pt idx="9">
                  <c:v>C10H17</c:v>
                </c:pt>
                <c:pt idx="10">
                  <c:v>C10H18</c:v>
                </c:pt>
                <c:pt idx="11">
                  <c:v>C10H19</c:v>
                </c:pt>
              </c:strCache>
            </c:strRef>
          </c:cat>
          <c:val>
            <c:numRef>
              <c:f>Feuil1!$O$6:$Z$6</c:f>
              <c:numCache>
                <c:formatCode>General</c:formatCode>
                <c:ptCount val="12"/>
                <c:pt idx="0">
                  <c:v>0</c:v>
                </c:pt>
                <c:pt idx="1">
                  <c:v>263</c:v>
                </c:pt>
                <c:pt idx="2">
                  <c:v>183</c:v>
                </c:pt>
                <c:pt idx="3">
                  <c:v>123</c:v>
                </c:pt>
                <c:pt idx="4">
                  <c:v>81</c:v>
                </c:pt>
                <c:pt idx="5">
                  <c:v>207</c:v>
                </c:pt>
                <c:pt idx="6">
                  <c:v>121</c:v>
                </c:pt>
                <c:pt idx="7">
                  <c:v>74</c:v>
                </c:pt>
                <c:pt idx="8">
                  <c:v>49</c:v>
                </c:pt>
                <c:pt idx="9">
                  <c:v>41</c:v>
                </c:pt>
                <c:pt idx="10">
                  <c:v>45</c:v>
                </c:pt>
                <c:pt idx="11">
                  <c:v>54</c:v>
                </c:pt>
              </c:numCache>
            </c:numRef>
          </c:val>
          <c:smooth val="0"/>
        </c:ser>
        <c:ser>
          <c:idx val="5"/>
          <c:order val="5"/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O$1:$Z$1</c:f>
              <c:strCache>
                <c:ptCount val="12"/>
                <c:pt idx="0">
                  <c:v>C10H8</c:v>
                </c:pt>
                <c:pt idx="1">
                  <c:v>C10H9</c:v>
                </c:pt>
                <c:pt idx="2">
                  <c:v>C10H10</c:v>
                </c:pt>
                <c:pt idx="3">
                  <c:v>C10H11</c:v>
                </c:pt>
                <c:pt idx="4">
                  <c:v>C10H12</c:v>
                </c:pt>
                <c:pt idx="5">
                  <c:v>C10H13</c:v>
                </c:pt>
                <c:pt idx="6">
                  <c:v>C10H14</c:v>
                </c:pt>
                <c:pt idx="7">
                  <c:v>C10H15</c:v>
                </c:pt>
                <c:pt idx="8">
                  <c:v>C10H16</c:v>
                </c:pt>
                <c:pt idx="9">
                  <c:v>C10H17</c:v>
                </c:pt>
                <c:pt idx="10">
                  <c:v>C10H18</c:v>
                </c:pt>
                <c:pt idx="11">
                  <c:v>C10H19</c:v>
                </c:pt>
              </c:strCache>
            </c:strRef>
          </c:cat>
          <c:val>
            <c:numRef>
              <c:f>Feuil1!$O$7:$Z$7</c:f>
              <c:numCache>
                <c:formatCode>General</c:formatCode>
                <c:ptCount val="12"/>
                <c:pt idx="0">
                  <c:v>51</c:v>
                </c:pt>
                <c:pt idx="1">
                  <c:v>268</c:v>
                </c:pt>
                <c:pt idx="2">
                  <c:v>224</c:v>
                </c:pt>
                <c:pt idx="3">
                  <c:v>180</c:v>
                </c:pt>
                <c:pt idx="4">
                  <c:v>151</c:v>
                </c:pt>
                <c:pt idx="5">
                  <c:v>254</c:v>
                </c:pt>
                <c:pt idx="6">
                  <c:v>182</c:v>
                </c:pt>
                <c:pt idx="7">
                  <c:v>128</c:v>
                </c:pt>
                <c:pt idx="8">
                  <c:v>102</c:v>
                </c:pt>
                <c:pt idx="9">
                  <c:v>155</c:v>
                </c:pt>
                <c:pt idx="10">
                  <c:v>144</c:v>
                </c:pt>
                <c:pt idx="11">
                  <c:v>87</c:v>
                </c:pt>
              </c:numCache>
            </c:numRef>
          </c:val>
          <c:smooth val="0"/>
        </c:ser>
        <c:ser>
          <c:idx val="6"/>
          <c:order val="6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O$1:$Z$1</c:f>
              <c:strCache>
                <c:ptCount val="12"/>
                <c:pt idx="0">
                  <c:v>C10H8</c:v>
                </c:pt>
                <c:pt idx="1">
                  <c:v>C10H9</c:v>
                </c:pt>
                <c:pt idx="2">
                  <c:v>C10H10</c:v>
                </c:pt>
                <c:pt idx="3">
                  <c:v>C10H11</c:v>
                </c:pt>
                <c:pt idx="4">
                  <c:v>C10H12</c:v>
                </c:pt>
                <c:pt idx="5">
                  <c:v>C10H13</c:v>
                </c:pt>
                <c:pt idx="6">
                  <c:v>C10H14</c:v>
                </c:pt>
                <c:pt idx="7">
                  <c:v>C10H15</c:v>
                </c:pt>
                <c:pt idx="8">
                  <c:v>C10H16</c:v>
                </c:pt>
                <c:pt idx="9">
                  <c:v>C10H17</c:v>
                </c:pt>
                <c:pt idx="10">
                  <c:v>C10H18</c:v>
                </c:pt>
                <c:pt idx="11">
                  <c:v>C10H19</c:v>
                </c:pt>
              </c:strCache>
            </c:strRef>
          </c:cat>
          <c:val>
            <c:numRef>
              <c:f>Feuil1!$O$8:$Z$8</c:f>
              <c:numCache>
                <c:formatCode>General</c:formatCode>
                <c:ptCount val="12"/>
                <c:pt idx="0">
                  <c:v>0</c:v>
                </c:pt>
                <c:pt idx="1">
                  <c:v>274</c:v>
                </c:pt>
                <c:pt idx="2">
                  <c:v>224</c:v>
                </c:pt>
                <c:pt idx="3">
                  <c:v>153</c:v>
                </c:pt>
                <c:pt idx="4">
                  <c:v>81</c:v>
                </c:pt>
                <c:pt idx="5">
                  <c:v>172</c:v>
                </c:pt>
                <c:pt idx="6">
                  <c:v>90</c:v>
                </c:pt>
                <c:pt idx="7">
                  <c:v>42</c:v>
                </c:pt>
                <c:pt idx="8">
                  <c:v>24</c:v>
                </c:pt>
                <c:pt idx="9">
                  <c:v>106</c:v>
                </c:pt>
                <c:pt idx="10">
                  <c:v>107</c:v>
                </c:pt>
                <c:pt idx="11">
                  <c:v>70</c:v>
                </c:pt>
              </c:numCache>
            </c:numRef>
          </c:val>
          <c:smooth val="0"/>
        </c:ser>
        <c:ser>
          <c:idx val="7"/>
          <c:order val="7"/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O$1:$Z$1</c:f>
              <c:strCache>
                <c:ptCount val="12"/>
                <c:pt idx="0">
                  <c:v>C10H8</c:v>
                </c:pt>
                <c:pt idx="1">
                  <c:v>C10H9</c:v>
                </c:pt>
                <c:pt idx="2">
                  <c:v>C10H10</c:v>
                </c:pt>
                <c:pt idx="3">
                  <c:v>C10H11</c:v>
                </c:pt>
                <c:pt idx="4">
                  <c:v>C10H12</c:v>
                </c:pt>
                <c:pt idx="5">
                  <c:v>C10H13</c:v>
                </c:pt>
                <c:pt idx="6">
                  <c:v>C10H14</c:v>
                </c:pt>
                <c:pt idx="7">
                  <c:v>C10H15</c:v>
                </c:pt>
                <c:pt idx="8">
                  <c:v>C10H16</c:v>
                </c:pt>
                <c:pt idx="9">
                  <c:v>C10H17</c:v>
                </c:pt>
                <c:pt idx="10">
                  <c:v>C10H18</c:v>
                </c:pt>
                <c:pt idx="11">
                  <c:v>C10H19</c:v>
                </c:pt>
              </c:strCache>
            </c:strRef>
          </c:cat>
          <c:val>
            <c:numRef>
              <c:f>Feuil1!$O$9:$Z$9</c:f>
              <c:numCache>
                <c:formatCode>General</c:formatCode>
                <c:ptCount val="12"/>
                <c:pt idx="0">
                  <c:v>0</c:v>
                </c:pt>
                <c:pt idx="1">
                  <c:v>217</c:v>
                </c:pt>
                <c:pt idx="2">
                  <c:v>184</c:v>
                </c:pt>
                <c:pt idx="3">
                  <c:v>156</c:v>
                </c:pt>
                <c:pt idx="4">
                  <c:v>97</c:v>
                </c:pt>
                <c:pt idx="5">
                  <c:v>156</c:v>
                </c:pt>
                <c:pt idx="6">
                  <c:v>104</c:v>
                </c:pt>
                <c:pt idx="7">
                  <c:v>61</c:v>
                </c:pt>
                <c:pt idx="8">
                  <c:v>43</c:v>
                </c:pt>
                <c:pt idx="9">
                  <c:v>103</c:v>
                </c:pt>
                <c:pt idx="10">
                  <c:v>93</c:v>
                </c:pt>
                <c:pt idx="11">
                  <c:v>68</c:v>
                </c:pt>
              </c:numCache>
            </c:numRef>
          </c:val>
          <c:smooth val="0"/>
        </c:ser>
        <c:ser>
          <c:idx val="8"/>
          <c:order val="8"/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O$1:$Z$1</c:f>
              <c:strCache>
                <c:ptCount val="12"/>
                <c:pt idx="0">
                  <c:v>C10H8</c:v>
                </c:pt>
                <c:pt idx="1">
                  <c:v>C10H9</c:v>
                </c:pt>
                <c:pt idx="2">
                  <c:v>C10H10</c:v>
                </c:pt>
                <c:pt idx="3">
                  <c:v>C10H11</c:v>
                </c:pt>
                <c:pt idx="4">
                  <c:v>C10H12</c:v>
                </c:pt>
                <c:pt idx="5">
                  <c:v>C10H13</c:v>
                </c:pt>
                <c:pt idx="6">
                  <c:v>C10H14</c:v>
                </c:pt>
                <c:pt idx="7">
                  <c:v>C10H15</c:v>
                </c:pt>
                <c:pt idx="8">
                  <c:v>C10H16</c:v>
                </c:pt>
                <c:pt idx="9">
                  <c:v>C10H17</c:v>
                </c:pt>
                <c:pt idx="10">
                  <c:v>C10H18</c:v>
                </c:pt>
                <c:pt idx="11">
                  <c:v>C10H19</c:v>
                </c:pt>
              </c:strCache>
            </c:strRef>
          </c:cat>
          <c:val>
            <c:numRef>
              <c:f>Feuil1!$O$10:$Z$10</c:f>
              <c:numCache>
                <c:formatCode>General</c:formatCode>
                <c:ptCount val="12"/>
                <c:pt idx="0">
                  <c:v>0</c:v>
                </c:pt>
                <c:pt idx="1">
                  <c:v>308</c:v>
                </c:pt>
                <c:pt idx="2">
                  <c:v>186</c:v>
                </c:pt>
                <c:pt idx="3">
                  <c:v>101</c:v>
                </c:pt>
                <c:pt idx="4">
                  <c:v>62</c:v>
                </c:pt>
                <c:pt idx="5">
                  <c:v>116</c:v>
                </c:pt>
                <c:pt idx="6">
                  <c:v>221</c:v>
                </c:pt>
                <c:pt idx="7">
                  <c:v>156</c:v>
                </c:pt>
                <c:pt idx="8">
                  <c:v>90</c:v>
                </c:pt>
                <c:pt idx="9">
                  <c:v>114</c:v>
                </c:pt>
                <c:pt idx="10">
                  <c:v>100</c:v>
                </c:pt>
                <c:pt idx="11">
                  <c:v>72</c:v>
                </c:pt>
              </c:numCache>
            </c:numRef>
          </c:val>
          <c:smooth val="0"/>
        </c:ser>
        <c:ser>
          <c:idx val="9"/>
          <c:order val="9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O$1:$Z$1</c:f>
              <c:strCache>
                <c:ptCount val="12"/>
                <c:pt idx="0">
                  <c:v>C10H8</c:v>
                </c:pt>
                <c:pt idx="1">
                  <c:v>C10H9</c:v>
                </c:pt>
                <c:pt idx="2">
                  <c:v>C10H10</c:v>
                </c:pt>
                <c:pt idx="3">
                  <c:v>C10H11</c:v>
                </c:pt>
                <c:pt idx="4">
                  <c:v>C10H12</c:v>
                </c:pt>
                <c:pt idx="5">
                  <c:v>C10H13</c:v>
                </c:pt>
                <c:pt idx="6">
                  <c:v>C10H14</c:v>
                </c:pt>
                <c:pt idx="7">
                  <c:v>C10H15</c:v>
                </c:pt>
                <c:pt idx="8">
                  <c:v>C10H16</c:v>
                </c:pt>
                <c:pt idx="9">
                  <c:v>C10H17</c:v>
                </c:pt>
                <c:pt idx="10">
                  <c:v>C10H18</c:v>
                </c:pt>
                <c:pt idx="11">
                  <c:v>C10H19</c:v>
                </c:pt>
              </c:strCache>
            </c:strRef>
          </c:cat>
          <c:val>
            <c:numRef>
              <c:f>Feuil1!$O$11:$Z$11</c:f>
              <c:numCache>
                <c:formatCode>General</c:formatCode>
                <c:ptCount val="12"/>
                <c:pt idx="0">
                  <c:v>5</c:v>
                </c:pt>
                <c:pt idx="1">
                  <c:v>236</c:v>
                </c:pt>
                <c:pt idx="2">
                  <c:v>191</c:v>
                </c:pt>
                <c:pt idx="3">
                  <c:v>115</c:v>
                </c:pt>
                <c:pt idx="4">
                  <c:v>81</c:v>
                </c:pt>
                <c:pt idx="5">
                  <c:v>220</c:v>
                </c:pt>
                <c:pt idx="6">
                  <c:v>123</c:v>
                </c:pt>
                <c:pt idx="7">
                  <c:v>90</c:v>
                </c:pt>
                <c:pt idx="8">
                  <c:v>55</c:v>
                </c:pt>
                <c:pt idx="9">
                  <c:v>40</c:v>
                </c:pt>
                <c:pt idx="10">
                  <c:v>57</c:v>
                </c:pt>
                <c:pt idx="11">
                  <c:v>78</c:v>
                </c:pt>
              </c:numCache>
            </c:numRef>
          </c:val>
          <c:smooth val="0"/>
        </c:ser>
        <c:ser>
          <c:idx val="10"/>
          <c:order val="10"/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O$1:$Z$1</c:f>
              <c:strCache>
                <c:ptCount val="12"/>
                <c:pt idx="0">
                  <c:v>C10H8</c:v>
                </c:pt>
                <c:pt idx="1">
                  <c:v>C10H9</c:v>
                </c:pt>
                <c:pt idx="2">
                  <c:v>C10H10</c:v>
                </c:pt>
                <c:pt idx="3">
                  <c:v>C10H11</c:v>
                </c:pt>
                <c:pt idx="4">
                  <c:v>C10H12</c:v>
                </c:pt>
                <c:pt idx="5">
                  <c:v>C10H13</c:v>
                </c:pt>
                <c:pt idx="6">
                  <c:v>C10H14</c:v>
                </c:pt>
                <c:pt idx="7">
                  <c:v>C10H15</c:v>
                </c:pt>
                <c:pt idx="8">
                  <c:v>C10H16</c:v>
                </c:pt>
                <c:pt idx="9">
                  <c:v>C10H17</c:v>
                </c:pt>
                <c:pt idx="10">
                  <c:v>C10H18</c:v>
                </c:pt>
                <c:pt idx="11">
                  <c:v>C10H19</c:v>
                </c:pt>
              </c:strCache>
            </c:strRef>
          </c:cat>
          <c:val>
            <c:numRef>
              <c:f>Feuil1!$O$12:$Z$12</c:f>
              <c:numCache>
                <c:formatCode>General</c:formatCode>
                <c:ptCount val="12"/>
                <c:pt idx="0">
                  <c:v>0</c:v>
                </c:pt>
                <c:pt idx="1">
                  <c:v>272</c:v>
                </c:pt>
                <c:pt idx="2">
                  <c:v>136</c:v>
                </c:pt>
                <c:pt idx="3">
                  <c:v>86</c:v>
                </c:pt>
                <c:pt idx="4">
                  <c:v>37</c:v>
                </c:pt>
                <c:pt idx="5">
                  <c:v>147</c:v>
                </c:pt>
                <c:pt idx="6">
                  <c:v>85</c:v>
                </c:pt>
                <c:pt idx="7">
                  <c:v>49</c:v>
                </c:pt>
                <c:pt idx="8">
                  <c:v>32</c:v>
                </c:pt>
                <c:pt idx="9">
                  <c:v>137</c:v>
                </c:pt>
                <c:pt idx="10">
                  <c:v>67</c:v>
                </c:pt>
                <c:pt idx="11">
                  <c:v>36</c:v>
                </c:pt>
              </c:numCache>
            </c:numRef>
          </c:val>
          <c:smooth val="0"/>
        </c:ser>
        <c:ser>
          <c:idx val="11"/>
          <c:order val="11"/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O$1:$Z$1</c:f>
              <c:strCache>
                <c:ptCount val="12"/>
                <c:pt idx="0">
                  <c:v>C10H8</c:v>
                </c:pt>
                <c:pt idx="1">
                  <c:v>C10H9</c:v>
                </c:pt>
                <c:pt idx="2">
                  <c:v>C10H10</c:v>
                </c:pt>
                <c:pt idx="3">
                  <c:v>C10H11</c:v>
                </c:pt>
                <c:pt idx="4">
                  <c:v>C10H12</c:v>
                </c:pt>
                <c:pt idx="5">
                  <c:v>C10H13</c:v>
                </c:pt>
                <c:pt idx="6">
                  <c:v>C10H14</c:v>
                </c:pt>
                <c:pt idx="7">
                  <c:v>C10H15</c:v>
                </c:pt>
                <c:pt idx="8">
                  <c:v>C10H16</c:v>
                </c:pt>
                <c:pt idx="9">
                  <c:v>C10H17</c:v>
                </c:pt>
                <c:pt idx="10">
                  <c:v>C10H18</c:v>
                </c:pt>
                <c:pt idx="11">
                  <c:v>C10H19</c:v>
                </c:pt>
              </c:strCache>
            </c:strRef>
          </c:cat>
          <c:val>
            <c:numRef>
              <c:f>Feuil1!$O$13:$Z$13</c:f>
              <c:numCache>
                <c:formatCode>General</c:formatCode>
                <c:ptCount val="12"/>
                <c:pt idx="0">
                  <c:v>0</c:v>
                </c:pt>
                <c:pt idx="1">
                  <c:v>385</c:v>
                </c:pt>
                <c:pt idx="2">
                  <c:v>170</c:v>
                </c:pt>
                <c:pt idx="3">
                  <c:v>104</c:v>
                </c:pt>
                <c:pt idx="4">
                  <c:v>53</c:v>
                </c:pt>
                <c:pt idx="5">
                  <c:v>189</c:v>
                </c:pt>
                <c:pt idx="6">
                  <c:v>110</c:v>
                </c:pt>
                <c:pt idx="7">
                  <c:v>43</c:v>
                </c:pt>
                <c:pt idx="8">
                  <c:v>24</c:v>
                </c:pt>
                <c:pt idx="9">
                  <c:v>144</c:v>
                </c:pt>
                <c:pt idx="10">
                  <c:v>63</c:v>
                </c:pt>
                <c:pt idx="11">
                  <c:v>41</c:v>
                </c:pt>
              </c:numCache>
            </c:numRef>
          </c:val>
          <c:smooth val="0"/>
        </c:ser>
        <c:ser>
          <c:idx val="12"/>
          <c:order val="12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O$1:$Z$1</c:f>
              <c:strCache>
                <c:ptCount val="12"/>
                <c:pt idx="0">
                  <c:v>C10H8</c:v>
                </c:pt>
                <c:pt idx="1">
                  <c:v>C10H9</c:v>
                </c:pt>
                <c:pt idx="2">
                  <c:v>C10H10</c:v>
                </c:pt>
                <c:pt idx="3">
                  <c:v>C10H11</c:v>
                </c:pt>
                <c:pt idx="4">
                  <c:v>C10H12</c:v>
                </c:pt>
                <c:pt idx="5">
                  <c:v>C10H13</c:v>
                </c:pt>
                <c:pt idx="6">
                  <c:v>C10H14</c:v>
                </c:pt>
                <c:pt idx="7">
                  <c:v>C10H15</c:v>
                </c:pt>
                <c:pt idx="8">
                  <c:v>C10H16</c:v>
                </c:pt>
                <c:pt idx="9">
                  <c:v>C10H17</c:v>
                </c:pt>
                <c:pt idx="10">
                  <c:v>C10H18</c:v>
                </c:pt>
                <c:pt idx="11">
                  <c:v>C10H19</c:v>
                </c:pt>
              </c:strCache>
            </c:strRef>
          </c:cat>
          <c:val>
            <c:numRef>
              <c:f>Feuil1!$O$14:$Z$14</c:f>
              <c:numCache>
                <c:formatCode>General</c:formatCode>
                <c:ptCount val="12"/>
                <c:pt idx="0">
                  <c:v>0</c:v>
                </c:pt>
                <c:pt idx="1">
                  <c:v>260</c:v>
                </c:pt>
                <c:pt idx="2">
                  <c:v>139</c:v>
                </c:pt>
                <c:pt idx="3">
                  <c:v>121</c:v>
                </c:pt>
                <c:pt idx="4">
                  <c:v>83</c:v>
                </c:pt>
                <c:pt idx="5">
                  <c:v>166</c:v>
                </c:pt>
                <c:pt idx="6">
                  <c:v>80</c:v>
                </c:pt>
                <c:pt idx="7">
                  <c:v>50</c:v>
                </c:pt>
                <c:pt idx="8">
                  <c:v>30</c:v>
                </c:pt>
                <c:pt idx="9">
                  <c:v>122</c:v>
                </c:pt>
                <c:pt idx="10">
                  <c:v>124</c:v>
                </c:pt>
                <c:pt idx="11">
                  <c:v>77</c:v>
                </c:pt>
              </c:numCache>
            </c:numRef>
          </c:val>
          <c:smooth val="0"/>
        </c:ser>
        <c:ser>
          <c:idx val="13"/>
          <c:order val="13"/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O$1:$Z$1</c:f>
              <c:strCache>
                <c:ptCount val="12"/>
                <c:pt idx="0">
                  <c:v>C10H8</c:v>
                </c:pt>
                <c:pt idx="1">
                  <c:v>C10H9</c:v>
                </c:pt>
                <c:pt idx="2">
                  <c:v>C10H10</c:v>
                </c:pt>
                <c:pt idx="3">
                  <c:v>C10H11</c:v>
                </c:pt>
                <c:pt idx="4">
                  <c:v>C10H12</c:v>
                </c:pt>
                <c:pt idx="5">
                  <c:v>C10H13</c:v>
                </c:pt>
                <c:pt idx="6">
                  <c:v>C10H14</c:v>
                </c:pt>
                <c:pt idx="7">
                  <c:v>C10H15</c:v>
                </c:pt>
                <c:pt idx="8">
                  <c:v>C10H16</c:v>
                </c:pt>
                <c:pt idx="9">
                  <c:v>C10H17</c:v>
                </c:pt>
                <c:pt idx="10">
                  <c:v>C10H18</c:v>
                </c:pt>
                <c:pt idx="11">
                  <c:v>C10H19</c:v>
                </c:pt>
              </c:strCache>
            </c:strRef>
          </c:cat>
          <c:val>
            <c:numRef>
              <c:f>Feuil1!$O$15:$Z$15</c:f>
              <c:numCache>
                <c:formatCode>General</c:formatCode>
                <c:ptCount val="12"/>
                <c:pt idx="0">
                  <c:v>14</c:v>
                </c:pt>
                <c:pt idx="1">
                  <c:v>248</c:v>
                </c:pt>
                <c:pt idx="2">
                  <c:v>150</c:v>
                </c:pt>
                <c:pt idx="3">
                  <c:v>107</c:v>
                </c:pt>
                <c:pt idx="4">
                  <c:v>75</c:v>
                </c:pt>
                <c:pt idx="5">
                  <c:v>190</c:v>
                </c:pt>
                <c:pt idx="6">
                  <c:v>118</c:v>
                </c:pt>
                <c:pt idx="7">
                  <c:v>68</c:v>
                </c:pt>
                <c:pt idx="8">
                  <c:v>47</c:v>
                </c:pt>
                <c:pt idx="9">
                  <c:v>151</c:v>
                </c:pt>
                <c:pt idx="10">
                  <c:v>101</c:v>
                </c:pt>
                <c:pt idx="11">
                  <c:v>57</c:v>
                </c:pt>
              </c:numCache>
            </c:numRef>
          </c:val>
          <c:smooth val="0"/>
        </c:ser>
        <c:ser>
          <c:idx val="14"/>
          <c:order val="14"/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O$1:$Z$1</c:f>
              <c:strCache>
                <c:ptCount val="12"/>
                <c:pt idx="0">
                  <c:v>C10H8</c:v>
                </c:pt>
                <c:pt idx="1">
                  <c:v>C10H9</c:v>
                </c:pt>
                <c:pt idx="2">
                  <c:v>C10H10</c:v>
                </c:pt>
                <c:pt idx="3">
                  <c:v>C10H11</c:v>
                </c:pt>
                <c:pt idx="4">
                  <c:v>C10H12</c:v>
                </c:pt>
                <c:pt idx="5">
                  <c:v>C10H13</c:v>
                </c:pt>
                <c:pt idx="6">
                  <c:v>C10H14</c:v>
                </c:pt>
                <c:pt idx="7">
                  <c:v>C10H15</c:v>
                </c:pt>
                <c:pt idx="8">
                  <c:v>C10H16</c:v>
                </c:pt>
                <c:pt idx="9">
                  <c:v>C10H17</c:v>
                </c:pt>
                <c:pt idx="10">
                  <c:v>C10H18</c:v>
                </c:pt>
                <c:pt idx="11">
                  <c:v>C10H19</c:v>
                </c:pt>
              </c:strCache>
            </c:strRef>
          </c:cat>
          <c:val>
            <c:numRef>
              <c:f>Feuil1!$O$16:$Z$16</c:f>
              <c:numCache>
                <c:formatCode>General</c:formatCode>
                <c:ptCount val="12"/>
                <c:pt idx="0">
                  <c:v>0</c:v>
                </c:pt>
                <c:pt idx="1">
                  <c:v>288</c:v>
                </c:pt>
                <c:pt idx="2">
                  <c:v>259</c:v>
                </c:pt>
                <c:pt idx="3">
                  <c:v>189</c:v>
                </c:pt>
                <c:pt idx="4">
                  <c:v>150</c:v>
                </c:pt>
                <c:pt idx="5">
                  <c:v>488</c:v>
                </c:pt>
                <c:pt idx="6">
                  <c:v>302</c:v>
                </c:pt>
                <c:pt idx="7">
                  <c:v>102</c:v>
                </c:pt>
                <c:pt idx="8">
                  <c:v>61</c:v>
                </c:pt>
                <c:pt idx="9">
                  <c:v>146</c:v>
                </c:pt>
                <c:pt idx="10">
                  <c:v>141</c:v>
                </c:pt>
                <c:pt idx="11">
                  <c:v>72</c:v>
                </c:pt>
              </c:numCache>
            </c:numRef>
          </c:val>
          <c:smooth val="0"/>
        </c:ser>
        <c:ser>
          <c:idx val="15"/>
          <c:order val="15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O$1:$Z$1</c:f>
              <c:strCache>
                <c:ptCount val="12"/>
                <c:pt idx="0">
                  <c:v>C10H8</c:v>
                </c:pt>
                <c:pt idx="1">
                  <c:v>C10H9</c:v>
                </c:pt>
                <c:pt idx="2">
                  <c:v>C10H10</c:v>
                </c:pt>
                <c:pt idx="3">
                  <c:v>C10H11</c:v>
                </c:pt>
                <c:pt idx="4">
                  <c:v>C10H12</c:v>
                </c:pt>
                <c:pt idx="5">
                  <c:v>C10H13</c:v>
                </c:pt>
                <c:pt idx="6">
                  <c:v>C10H14</c:v>
                </c:pt>
                <c:pt idx="7">
                  <c:v>C10H15</c:v>
                </c:pt>
                <c:pt idx="8">
                  <c:v>C10H16</c:v>
                </c:pt>
                <c:pt idx="9">
                  <c:v>C10H17</c:v>
                </c:pt>
                <c:pt idx="10">
                  <c:v>C10H18</c:v>
                </c:pt>
                <c:pt idx="11">
                  <c:v>C10H19</c:v>
                </c:pt>
              </c:strCache>
            </c:strRef>
          </c:cat>
          <c:val>
            <c:numRef>
              <c:f>Feuil1!$O$17:$Z$17</c:f>
              <c:numCache>
                <c:formatCode>General</c:formatCode>
                <c:ptCount val="12"/>
                <c:pt idx="0">
                  <c:v>0</c:v>
                </c:pt>
                <c:pt idx="1">
                  <c:v>242</c:v>
                </c:pt>
                <c:pt idx="2">
                  <c:v>163</c:v>
                </c:pt>
                <c:pt idx="3">
                  <c:v>85</c:v>
                </c:pt>
                <c:pt idx="4">
                  <c:v>63</c:v>
                </c:pt>
                <c:pt idx="5">
                  <c:v>206</c:v>
                </c:pt>
                <c:pt idx="6">
                  <c:v>102</c:v>
                </c:pt>
                <c:pt idx="7">
                  <c:v>61</c:v>
                </c:pt>
                <c:pt idx="8">
                  <c:v>39</c:v>
                </c:pt>
                <c:pt idx="9">
                  <c:v>111</c:v>
                </c:pt>
                <c:pt idx="10">
                  <c:v>98</c:v>
                </c:pt>
                <c:pt idx="11">
                  <c:v>52</c:v>
                </c:pt>
              </c:numCache>
            </c:numRef>
          </c:val>
          <c:smooth val="0"/>
        </c:ser>
        <c:ser>
          <c:idx val="16"/>
          <c:order val="16"/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O$1:$Z$1</c:f>
              <c:strCache>
                <c:ptCount val="12"/>
                <c:pt idx="0">
                  <c:v>C10H8</c:v>
                </c:pt>
                <c:pt idx="1">
                  <c:v>C10H9</c:v>
                </c:pt>
                <c:pt idx="2">
                  <c:v>C10H10</c:v>
                </c:pt>
                <c:pt idx="3">
                  <c:v>C10H11</c:v>
                </c:pt>
                <c:pt idx="4">
                  <c:v>C10H12</c:v>
                </c:pt>
                <c:pt idx="5">
                  <c:v>C10H13</c:v>
                </c:pt>
                <c:pt idx="6">
                  <c:v>C10H14</c:v>
                </c:pt>
                <c:pt idx="7">
                  <c:v>C10H15</c:v>
                </c:pt>
                <c:pt idx="8">
                  <c:v>C10H16</c:v>
                </c:pt>
                <c:pt idx="9">
                  <c:v>C10H17</c:v>
                </c:pt>
                <c:pt idx="10">
                  <c:v>C10H18</c:v>
                </c:pt>
                <c:pt idx="11">
                  <c:v>C10H19</c:v>
                </c:pt>
              </c:strCache>
            </c:strRef>
          </c:cat>
          <c:val>
            <c:numRef>
              <c:f>Feuil1!$O$18:$Z$18</c:f>
              <c:numCache>
                <c:formatCode>General</c:formatCode>
                <c:ptCount val="12"/>
                <c:pt idx="0">
                  <c:v>0</c:v>
                </c:pt>
                <c:pt idx="1">
                  <c:v>180</c:v>
                </c:pt>
                <c:pt idx="2">
                  <c:v>210</c:v>
                </c:pt>
                <c:pt idx="3">
                  <c:v>198</c:v>
                </c:pt>
                <c:pt idx="4">
                  <c:v>254</c:v>
                </c:pt>
                <c:pt idx="5">
                  <c:v>300</c:v>
                </c:pt>
                <c:pt idx="6">
                  <c:v>197</c:v>
                </c:pt>
                <c:pt idx="7">
                  <c:v>146</c:v>
                </c:pt>
                <c:pt idx="8">
                  <c:v>90</c:v>
                </c:pt>
                <c:pt idx="9">
                  <c:v>98</c:v>
                </c:pt>
                <c:pt idx="10">
                  <c:v>60</c:v>
                </c:pt>
                <c:pt idx="11">
                  <c:v>53</c:v>
                </c:pt>
              </c:numCache>
            </c:numRef>
          </c:val>
          <c:smooth val="0"/>
        </c:ser>
        <c:ser>
          <c:idx val="17"/>
          <c:order val="17"/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O$1:$Z$1</c:f>
              <c:strCache>
                <c:ptCount val="12"/>
                <c:pt idx="0">
                  <c:v>C10H8</c:v>
                </c:pt>
                <c:pt idx="1">
                  <c:v>C10H9</c:v>
                </c:pt>
                <c:pt idx="2">
                  <c:v>C10H10</c:v>
                </c:pt>
                <c:pt idx="3">
                  <c:v>C10H11</c:v>
                </c:pt>
                <c:pt idx="4">
                  <c:v>C10H12</c:v>
                </c:pt>
                <c:pt idx="5">
                  <c:v>C10H13</c:v>
                </c:pt>
                <c:pt idx="6">
                  <c:v>C10H14</c:v>
                </c:pt>
                <c:pt idx="7">
                  <c:v>C10H15</c:v>
                </c:pt>
                <c:pt idx="8">
                  <c:v>C10H16</c:v>
                </c:pt>
                <c:pt idx="9">
                  <c:v>C10H17</c:v>
                </c:pt>
                <c:pt idx="10">
                  <c:v>C10H18</c:v>
                </c:pt>
                <c:pt idx="11">
                  <c:v>C10H19</c:v>
                </c:pt>
              </c:strCache>
            </c:strRef>
          </c:cat>
          <c:val>
            <c:numRef>
              <c:f>Feuil1!$O$19:$Z$19</c:f>
              <c:numCache>
                <c:formatCode>General</c:formatCode>
                <c:ptCount val="12"/>
                <c:pt idx="0">
                  <c:v>16</c:v>
                </c:pt>
                <c:pt idx="1">
                  <c:v>282</c:v>
                </c:pt>
                <c:pt idx="2">
                  <c:v>168</c:v>
                </c:pt>
                <c:pt idx="3">
                  <c:v>88</c:v>
                </c:pt>
                <c:pt idx="4">
                  <c:v>52</c:v>
                </c:pt>
                <c:pt idx="5">
                  <c:v>155</c:v>
                </c:pt>
                <c:pt idx="6">
                  <c:v>88</c:v>
                </c:pt>
                <c:pt idx="7">
                  <c:v>52</c:v>
                </c:pt>
                <c:pt idx="8">
                  <c:v>28</c:v>
                </c:pt>
                <c:pt idx="9">
                  <c:v>221</c:v>
                </c:pt>
                <c:pt idx="10">
                  <c:v>145</c:v>
                </c:pt>
                <c:pt idx="11">
                  <c:v>111</c:v>
                </c:pt>
              </c:numCache>
            </c:numRef>
          </c:val>
          <c:smooth val="0"/>
        </c:ser>
        <c:ser>
          <c:idx val="18"/>
          <c:order val="18"/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O$1:$Z$1</c:f>
              <c:strCache>
                <c:ptCount val="12"/>
                <c:pt idx="0">
                  <c:v>C10H8</c:v>
                </c:pt>
                <c:pt idx="1">
                  <c:v>C10H9</c:v>
                </c:pt>
                <c:pt idx="2">
                  <c:v>C10H10</c:v>
                </c:pt>
                <c:pt idx="3">
                  <c:v>C10H11</c:v>
                </c:pt>
                <c:pt idx="4">
                  <c:v>C10H12</c:v>
                </c:pt>
                <c:pt idx="5">
                  <c:v>C10H13</c:v>
                </c:pt>
                <c:pt idx="6">
                  <c:v>C10H14</c:v>
                </c:pt>
                <c:pt idx="7">
                  <c:v>C10H15</c:v>
                </c:pt>
                <c:pt idx="8">
                  <c:v>C10H16</c:v>
                </c:pt>
                <c:pt idx="9">
                  <c:v>C10H17</c:v>
                </c:pt>
                <c:pt idx="10">
                  <c:v>C10H18</c:v>
                </c:pt>
                <c:pt idx="11">
                  <c:v>C10H19</c:v>
                </c:pt>
              </c:strCache>
            </c:strRef>
          </c:cat>
          <c:val>
            <c:numRef>
              <c:f>Feuil1!$O$20:$Z$20</c:f>
              <c:numCache>
                <c:formatCode>General</c:formatCode>
                <c:ptCount val="12"/>
                <c:pt idx="0">
                  <c:v>0</c:v>
                </c:pt>
                <c:pt idx="1">
                  <c:v>138</c:v>
                </c:pt>
                <c:pt idx="2">
                  <c:v>104</c:v>
                </c:pt>
                <c:pt idx="3">
                  <c:v>80</c:v>
                </c:pt>
                <c:pt idx="4">
                  <c:v>106</c:v>
                </c:pt>
                <c:pt idx="5">
                  <c:v>174</c:v>
                </c:pt>
                <c:pt idx="6">
                  <c:v>87</c:v>
                </c:pt>
                <c:pt idx="7">
                  <c:v>54</c:v>
                </c:pt>
                <c:pt idx="8">
                  <c:v>34</c:v>
                </c:pt>
                <c:pt idx="9">
                  <c:v>91</c:v>
                </c:pt>
                <c:pt idx="10">
                  <c:v>106</c:v>
                </c:pt>
                <c:pt idx="11">
                  <c:v>59</c:v>
                </c:pt>
              </c:numCache>
            </c:numRef>
          </c:val>
          <c:smooth val="0"/>
        </c:ser>
        <c:ser>
          <c:idx val="19"/>
          <c:order val="19"/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O$1:$Z$1</c:f>
              <c:strCache>
                <c:ptCount val="12"/>
                <c:pt idx="0">
                  <c:v>C10H8</c:v>
                </c:pt>
                <c:pt idx="1">
                  <c:v>C10H9</c:v>
                </c:pt>
                <c:pt idx="2">
                  <c:v>C10H10</c:v>
                </c:pt>
                <c:pt idx="3">
                  <c:v>C10H11</c:v>
                </c:pt>
                <c:pt idx="4">
                  <c:v>C10H12</c:v>
                </c:pt>
                <c:pt idx="5">
                  <c:v>C10H13</c:v>
                </c:pt>
                <c:pt idx="6">
                  <c:v>C10H14</c:v>
                </c:pt>
                <c:pt idx="7">
                  <c:v>C10H15</c:v>
                </c:pt>
                <c:pt idx="8">
                  <c:v>C10H16</c:v>
                </c:pt>
                <c:pt idx="9">
                  <c:v>C10H17</c:v>
                </c:pt>
                <c:pt idx="10">
                  <c:v>C10H18</c:v>
                </c:pt>
                <c:pt idx="11">
                  <c:v>C10H19</c:v>
                </c:pt>
              </c:strCache>
            </c:strRef>
          </c:cat>
          <c:val>
            <c:numRef>
              <c:f>Feuil1!$O$21:$Z$21</c:f>
              <c:numCache>
                <c:formatCode>General</c:formatCode>
                <c:ptCount val="12"/>
                <c:pt idx="0">
                  <c:v>0</c:v>
                </c:pt>
                <c:pt idx="1">
                  <c:v>159</c:v>
                </c:pt>
                <c:pt idx="2">
                  <c:v>98</c:v>
                </c:pt>
                <c:pt idx="3">
                  <c:v>52</c:v>
                </c:pt>
                <c:pt idx="4">
                  <c:v>35</c:v>
                </c:pt>
                <c:pt idx="5">
                  <c:v>148</c:v>
                </c:pt>
                <c:pt idx="6">
                  <c:v>69</c:v>
                </c:pt>
                <c:pt idx="7">
                  <c:v>49</c:v>
                </c:pt>
                <c:pt idx="8">
                  <c:v>39</c:v>
                </c:pt>
                <c:pt idx="9">
                  <c:v>58</c:v>
                </c:pt>
                <c:pt idx="10">
                  <c:v>53</c:v>
                </c:pt>
                <c:pt idx="11">
                  <c:v>57</c:v>
                </c:pt>
              </c:numCache>
            </c:numRef>
          </c:val>
          <c:smooth val="0"/>
        </c:ser>
        <c:ser>
          <c:idx val="20"/>
          <c:order val="20"/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O$1:$Z$1</c:f>
              <c:strCache>
                <c:ptCount val="12"/>
                <c:pt idx="0">
                  <c:v>C10H8</c:v>
                </c:pt>
                <c:pt idx="1">
                  <c:v>C10H9</c:v>
                </c:pt>
                <c:pt idx="2">
                  <c:v>C10H10</c:v>
                </c:pt>
                <c:pt idx="3">
                  <c:v>C10H11</c:v>
                </c:pt>
                <c:pt idx="4">
                  <c:v>C10H12</c:v>
                </c:pt>
                <c:pt idx="5">
                  <c:v>C10H13</c:v>
                </c:pt>
                <c:pt idx="6">
                  <c:v>C10H14</c:v>
                </c:pt>
                <c:pt idx="7">
                  <c:v>C10H15</c:v>
                </c:pt>
                <c:pt idx="8">
                  <c:v>C10H16</c:v>
                </c:pt>
                <c:pt idx="9">
                  <c:v>C10H17</c:v>
                </c:pt>
                <c:pt idx="10">
                  <c:v>C10H18</c:v>
                </c:pt>
                <c:pt idx="11">
                  <c:v>C10H19</c:v>
                </c:pt>
              </c:strCache>
            </c:strRef>
          </c:cat>
          <c:val>
            <c:numRef>
              <c:f>Feuil1!$O$22:$Z$22</c:f>
              <c:numCache>
                <c:formatCode>General</c:formatCode>
                <c:ptCount val="12"/>
                <c:pt idx="0">
                  <c:v>0</c:v>
                </c:pt>
                <c:pt idx="1">
                  <c:v>328</c:v>
                </c:pt>
                <c:pt idx="2">
                  <c:v>186</c:v>
                </c:pt>
                <c:pt idx="3">
                  <c:v>96</c:v>
                </c:pt>
                <c:pt idx="4">
                  <c:v>75</c:v>
                </c:pt>
                <c:pt idx="5">
                  <c:v>256</c:v>
                </c:pt>
                <c:pt idx="6">
                  <c:v>119</c:v>
                </c:pt>
                <c:pt idx="7">
                  <c:v>64</c:v>
                </c:pt>
                <c:pt idx="8">
                  <c:v>44</c:v>
                </c:pt>
                <c:pt idx="9">
                  <c:v>77</c:v>
                </c:pt>
                <c:pt idx="10">
                  <c:v>87</c:v>
                </c:pt>
                <c:pt idx="11">
                  <c:v>55</c:v>
                </c:pt>
              </c:numCache>
            </c:numRef>
          </c:val>
          <c:smooth val="0"/>
        </c:ser>
        <c:ser>
          <c:idx val="21"/>
          <c:order val="21"/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O$1:$Z$1</c:f>
              <c:strCache>
                <c:ptCount val="12"/>
                <c:pt idx="0">
                  <c:v>C10H8</c:v>
                </c:pt>
                <c:pt idx="1">
                  <c:v>C10H9</c:v>
                </c:pt>
                <c:pt idx="2">
                  <c:v>C10H10</c:v>
                </c:pt>
                <c:pt idx="3">
                  <c:v>C10H11</c:v>
                </c:pt>
                <c:pt idx="4">
                  <c:v>C10H12</c:v>
                </c:pt>
                <c:pt idx="5">
                  <c:v>C10H13</c:v>
                </c:pt>
                <c:pt idx="6">
                  <c:v>C10H14</c:v>
                </c:pt>
                <c:pt idx="7">
                  <c:v>C10H15</c:v>
                </c:pt>
                <c:pt idx="8">
                  <c:v>C10H16</c:v>
                </c:pt>
                <c:pt idx="9">
                  <c:v>C10H17</c:v>
                </c:pt>
                <c:pt idx="10">
                  <c:v>C10H18</c:v>
                </c:pt>
                <c:pt idx="11">
                  <c:v>C10H19</c:v>
                </c:pt>
              </c:strCache>
            </c:strRef>
          </c:cat>
          <c:val>
            <c:numRef>
              <c:f>Feuil1!$O$23:$Z$23</c:f>
              <c:numCache>
                <c:formatCode>General</c:formatCode>
                <c:ptCount val="12"/>
                <c:pt idx="0">
                  <c:v>0</c:v>
                </c:pt>
                <c:pt idx="1">
                  <c:v>393</c:v>
                </c:pt>
                <c:pt idx="2">
                  <c:v>193</c:v>
                </c:pt>
                <c:pt idx="3">
                  <c:v>111</c:v>
                </c:pt>
                <c:pt idx="4">
                  <c:v>71</c:v>
                </c:pt>
                <c:pt idx="5">
                  <c:v>301</c:v>
                </c:pt>
                <c:pt idx="6">
                  <c:v>140</c:v>
                </c:pt>
                <c:pt idx="7">
                  <c:v>68</c:v>
                </c:pt>
                <c:pt idx="8">
                  <c:v>41</c:v>
                </c:pt>
                <c:pt idx="9">
                  <c:v>111</c:v>
                </c:pt>
                <c:pt idx="10">
                  <c:v>81</c:v>
                </c:pt>
                <c:pt idx="11">
                  <c:v>55</c:v>
                </c:pt>
              </c:numCache>
            </c:numRef>
          </c:val>
          <c:smooth val="0"/>
        </c:ser>
        <c:ser>
          <c:idx val="22"/>
          <c:order val="22"/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O$1:$Z$1</c:f>
              <c:strCache>
                <c:ptCount val="12"/>
                <c:pt idx="0">
                  <c:v>C10H8</c:v>
                </c:pt>
                <c:pt idx="1">
                  <c:v>C10H9</c:v>
                </c:pt>
                <c:pt idx="2">
                  <c:v>C10H10</c:v>
                </c:pt>
                <c:pt idx="3">
                  <c:v>C10H11</c:v>
                </c:pt>
                <c:pt idx="4">
                  <c:v>C10H12</c:v>
                </c:pt>
                <c:pt idx="5">
                  <c:v>C10H13</c:v>
                </c:pt>
                <c:pt idx="6">
                  <c:v>C10H14</c:v>
                </c:pt>
                <c:pt idx="7">
                  <c:v>C10H15</c:v>
                </c:pt>
                <c:pt idx="8">
                  <c:v>C10H16</c:v>
                </c:pt>
                <c:pt idx="9">
                  <c:v>C10H17</c:v>
                </c:pt>
                <c:pt idx="10">
                  <c:v>C10H18</c:v>
                </c:pt>
                <c:pt idx="11">
                  <c:v>C10H19</c:v>
                </c:pt>
              </c:strCache>
            </c:strRef>
          </c:cat>
          <c:val>
            <c:numRef>
              <c:f>Feuil1!$O$24:$Z$24</c:f>
              <c:numCache>
                <c:formatCode>General</c:formatCode>
                <c:ptCount val="12"/>
                <c:pt idx="0">
                  <c:v>0</c:v>
                </c:pt>
                <c:pt idx="1">
                  <c:v>264</c:v>
                </c:pt>
                <c:pt idx="2">
                  <c:v>157</c:v>
                </c:pt>
                <c:pt idx="3">
                  <c:v>118</c:v>
                </c:pt>
                <c:pt idx="4">
                  <c:v>73</c:v>
                </c:pt>
                <c:pt idx="5">
                  <c:v>205</c:v>
                </c:pt>
                <c:pt idx="6">
                  <c:v>138</c:v>
                </c:pt>
                <c:pt idx="7">
                  <c:v>82</c:v>
                </c:pt>
                <c:pt idx="8">
                  <c:v>58</c:v>
                </c:pt>
                <c:pt idx="9">
                  <c:v>171</c:v>
                </c:pt>
                <c:pt idx="10">
                  <c:v>113</c:v>
                </c:pt>
                <c:pt idx="11">
                  <c:v>92</c:v>
                </c:pt>
              </c:numCache>
            </c:numRef>
          </c:val>
          <c:smooth val="0"/>
        </c:ser>
        <c:ser>
          <c:idx val="23"/>
          <c:order val="23"/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O$1:$Z$1</c:f>
              <c:strCache>
                <c:ptCount val="12"/>
                <c:pt idx="0">
                  <c:v>C10H8</c:v>
                </c:pt>
                <c:pt idx="1">
                  <c:v>C10H9</c:v>
                </c:pt>
                <c:pt idx="2">
                  <c:v>C10H10</c:v>
                </c:pt>
                <c:pt idx="3">
                  <c:v>C10H11</c:v>
                </c:pt>
                <c:pt idx="4">
                  <c:v>C10H12</c:v>
                </c:pt>
                <c:pt idx="5">
                  <c:v>C10H13</c:v>
                </c:pt>
                <c:pt idx="6">
                  <c:v>C10H14</c:v>
                </c:pt>
                <c:pt idx="7">
                  <c:v>C10H15</c:v>
                </c:pt>
                <c:pt idx="8">
                  <c:v>C10H16</c:v>
                </c:pt>
                <c:pt idx="9">
                  <c:v>C10H17</c:v>
                </c:pt>
                <c:pt idx="10">
                  <c:v>C10H18</c:v>
                </c:pt>
                <c:pt idx="11">
                  <c:v>C10H19</c:v>
                </c:pt>
              </c:strCache>
            </c:strRef>
          </c:cat>
          <c:val>
            <c:numRef>
              <c:f>Feuil1!$O$25:$Z$25</c:f>
              <c:numCache>
                <c:formatCode>General</c:formatCode>
                <c:ptCount val="12"/>
                <c:pt idx="0">
                  <c:v>80</c:v>
                </c:pt>
                <c:pt idx="1">
                  <c:v>273</c:v>
                </c:pt>
                <c:pt idx="2">
                  <c:v>210</c:v>
                </c:pt>
                <c:pt idx="3">
                  <c:v>137</c:v>
                </c:pt>
                <c:pt idx="4">
                  <c:v>95</c:v>
                </c:pt>
                <c:pt idx="5">
                  <c:v>194</c:v>
                </c:pt>
                <c:pt idx="6">
                  <c:v>144</c:v>
                </c:pt>
                <c:pt idx="7">
                  <c:v>86</c:v>
                </c:pt>
                <c:pt idx="8">
                  <c:v>71</c:v>
                </c:pt>
                <c:pt idx="9">
                  <c:v>90</c:v>
                </c:pt>
                <c:pt idx="10">
                  <c:v>89</c:v>
                </c:pt>
                <c:pt idx="11">
                  <c:v>72</c:v>
                </c:pt>
              </c:numCache>
            </c:numRef>
          </c:val>
          <c:smooth val="0"/>
        </c:ser>
        <c:ser>
          <c:idx val="24"/>
          <c:order val="24"/>
          <c:spPr>
            <a:solidFill>
              <a:srgbClr val="ccccff"/>
            </a:solidFill>
            <a:ln w="25200">
              <a:solidFill>
                <a:srgbClr val="cc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O$1:$Z$1</c:f>
              <c:strCache>
                <c:ptCount val="12"/>
                <c:pt idx="0">
                  <c:v>C10H8</c:v>
                </c:pt>
                <c:pt idx="1">
                  <c:v>C10H9</c:v>
                </c:pt>
                <c:pt idx="2">
                  <c:v>C10H10</c:v>
                </c:pt>
                <c:pt idx="3">
                  <c:v>C10H11</c:v>
                </c:pt>
                <c:pt idx="4">
                  <c:v>C10H12</c:v>
                </c:pt>
                <c:pt idx="5">
                  <c:v>C10H13</c:v>
                </c:pt>
                <c:pt idx="6">
                  <c:v>C10H14</c:v>
                </c:pt>
                <c:pt idx="7">
                  <c:v>C10H15</c:v>
                </c:pt>
                <c:pt idx="8">
                  <c:v>C10H16</c:v>
                </c:pt>
                <c:pt idx="9">
                  <c:v>C10H17</c:v>
                </c:pt>
                <c:pt idx="10">
                  <c:v>C10H18</c:v>
                </c:pt>
                <c:pt idx="11">
                  <c:v>C10H19</c:v>
                </c:pt>
              </c:strCache>
            </c:strRef>
          </c:cat>
          <c:val>
            <c:numRef>
              <c:f>Feuil1!$O$26:$Z$26</c:f>
              <c:numCache>
                <c:formatCode>General</c:formatCode>
                <c:ptCount val="12"/>
                <c:pt idx="0">
                  <c:v>0</c:v>
                </c:pt>
                <c:pt idx="1">
                  <c:v>247</c:v>
                </c:pt>
                <c:pt idx="2">
                  <c:v>178</c:v>
                </c:pt>
                <c:pt idx="3">
                  <c:v>99</c:v>
                </c:pt>
                <c:pt idx="4">
                  <c:v>73</c:v>
                </c:pt>
                <c:pt idx="5">
                  <c:v>209</c:v>
                </c:pt>
                <c:pt idx="6">
                  <c:v>140</c:v>
                </c:pt>
                <c:pt idx="7">
                  <c:v>81</c:v>
                </c:pt>
                <c:pt idx="8">
                  <c:v>57</c:v>
                </c:pt>
                <c:pt idx="9">
                  <c:v>157</c:v>
                </c:pt>
                <c:pt idx="10">
                  <c:v>103</c:v>
                </c:pt>
                <c:pt idx="11">
                  <c:v>77</c:v>
                </c:pt>
              </c:numCache>
            </c:numRef>
          </c:val>
          <c:smooth val="0"/>
        </c:ser>
        <c:ser>
          <c:idx val="25"/>
          <c:order val="25"/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O$1:$Z$1</c:f>
              <c:strCache>
                <c:ptCount val="12"/>
                <c:pt idx="0">
                  <c:v>C10H8</c:v>
                </c:pt>
                <c:pt idx="1">
                  <c:v>C10H9</c:v>
                </c:pt>
                <c:pt idx="2">
                  <c:v>C10H10</c:v>
                </c:pt>
                <c:pt idx="3">
                  <c:v>C10H11</c:v>
                </c:pt>
                <c:pt idx="4">
                  <c:v>C10H12</c:v>
                </c:pt>
                <c:pt idx="5">
                  <c:v>C10H13</c:v>
                </c:pt>
                <c:pt idx="6">
                  <c:v>C10H14</c:v>
                </c:pt>
                <c:pt idx="7">
                  <c:v>C10H15</c:v>
                </c:pt>
                <c:pt idx="8">
                  <c:v>C10H16</c:v>
                </c:pt>
                <c:pt idx="9">
                  <c:v>C10H17</c:v>
                </c:pt>
                <c:pt idx="10">
                  <c:v>C10H18</c:v>
                </c:pt>
                <c:pt idx="11">
                  <c:v>C10H19</c:v>
                </c:pt>
              </c:strCache>
            </c:strRef>
          </c:cat>
          <c:val>
            <c:numRef>
              <c:f>Feuil1!$O$27:$Z$27</c:f>
              <c:numCache>
                <c:formatCode>General</c:formatCode>
                <c:ptCount val="12"/>
                <c:pt idx="0">
                  <c:v>14</c:v>
                </c:pt>
                <c:pt idx="1">
                  <c:v>261</c:v>
                </c:pt>
                <c:pt idx="2">
                  <c:v>140</c:v>
                </c:pt>
                <c:pt idx="3">
                  <c:v>96</c:v>
                </c:pt>
                <c:pt idx="4">
                  <c:v>62</c:v>
                </c:pt>
                <c:pt idx="5">
                  <c:v>145</c:v>
                </c:pt>
                <c:pt idx="6">
                  <c:v>76</c:v>
                </c:pt>
                <c:pt idx="7">
                  <c:v>40</c:v>
                </c:pt>
                <c:pt idx="8">
                  <c:v>34</c:v>
                </c:pt>
                <c:pt idx="9">
                  <c:v>150</c:v>
                </c:pt>
                <c:pt idx="10">
                  <c:v>97</c:v>
                </c:pt>
                <c:pt idx="11">
                  <c:v>58</c:v>
                </c:pt>
              </c:numCache>
            </c:numRef>
          </c:val>
          <c:smooth val="0"/>
        </c:ser>
        <c:ser>
          <c:idx val="26"/>
          <c:order val="26"/>
          <c:spPr>
            <a:solidFill>
              <a:srgbClr val="ccffcc"/>
            </a:solidFill>
            <a:ln w="25200">
              <a:solidFill>
                <a:srgbClr val="ccff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O$1:$Z$1</c:f>
              <c:strCache>
                <c:ptCount val="12"/>
                <c:pt idx="0">
                  <c:v>C10H8</c:v>
                </c:pt>
                <c:pt idx="1">
                  <c:v>C10H9</c:v>
                </c:pt>
                <c:pt idx="2">
                  <c:v>C10H10</c:v>
                </c:pt>
                <c:pt idx="3">
                  <c:v>C10H11</c:v>
                </c:pt>
                <c:pt idx="4">
                  <c:v>C10H12</c:v>
                </c:pt>
                <c:pt idx="5">
                  <c:v>C10H13</c:v>
                </c:pt>
                <c:pt idx="6">
                  <c:v>C10H14</c:v>
                </c:pt>
                <c:pt idx="7">
                  <c:v>C10H15</c:v>
                </c:pt>
                <c:pt idx="8">
                  <c:v>C10H16</c:v>
                </c:pt>
                <c:pt idx="9">
                  <c:v>C10H17</c:v>
                </c:pt>
                <c:pt idx="10">
                  <c:v>C10H18</c:v>
                </c:pt>
                <c:pt idx="11">
                  <c:v>C10H19</c:v>
                </c:pt>
              </c:strCache>
            </c:strRef>
          </c:cat>
          <c:val>
            <c:numRef>
              <c:f>Feuil1!$O$28:$Z$28</c:f>
              <c:numCache>
                <c:formatCode>General</c:formatCode>
                <c:ptCount val="12"/>
                <c:pt idx="0">
                  <c:v>0</c:v>
                </c:pt>
                <c:pt idx="1">
                  <c:v>316</c:v>
                </c:pt>
                <c:pt idx="2">
                  <c:v>242</c:v>
                </c:pt>
                <c:pt idx="3">
                  <c:v>152</c:v>
                </c:pt>
                <c:pt idx="4">
                  <c:v>109</c:v>
                </c:pt>
                <c:pt idx="5">
                  <c:v>292</c:v>
                </c:pt>
                <c:pt idx="6">
                  <c:v>206</c:v>
                </c:pt>
                <c:pt idx="7">
                  <c:v>140</c:v>
                </c:pt>
                <c:pt idx="8">
                  <c:v>100</c:v>
                </c:pt>
                <c:pt idx="9">
                  <c:v>87</c:v>
                </c:pt>
                <c:pt idx="10">
                  <c:v>91</c:v>
                </c:pt>
                <c:pt idx="11">
                  <c:v>12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73898446"/>
        <c:axId val="68576948"/>
      </c:lineChart>
      <c:catAx>
        <c:axId val="7389844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8576948"/>
        <c:crossesAt val="0"/>
        <c:auto val="1"/>
        <c:lblAlgn val="ctr"/>
        <c:lblOffset val="100"/>
        <c:noMultiLvlLbl val="0"/>
      </c:catAx>
      <c:valAx>
        <c:axId val="6857694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389844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78837555886736"/>
          <c:y val="0.118473138548539"/>
          <c:w val="0.101639344262295"/>
          <c:h val="0.76639962299717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61372429240481"/>
          <c:y val="0.00939158840343002"/>
          <c:w val="0.850845041743026"/>
          <c:h val="0.99060841159657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AB$1:$AM$1</c:f>
              <c:strCache>
                <c:ptCount val="12"/>
                <c:pt idx="0">
                  <c:v>C14H8</c:v>
                </c:pt>
                <c:pt idx="1">
                  <c:v>C14H9</c:v>
                </c:pt>
                <c:pt idx="2">
                  <c:v>C14H10</c:v>
                </c:pt>
                <c:pt idx="3">
                  <c:v>C14H11</c:v>
                </c:pt>
                <c:pt idx="4">
                  <c:v>C14H12</c:v>
                </c:pt>
                <c:pt idx="5">
                  <c:v>C14H13</c:v>
                </c:pt>
                <c:pt idx="6">
                  <c:v>C14H14</c:v>
                </c:pt>
                <c:pt idx="7">
                  <c:v>C14H15</c:v>
                </c:pt>
                <c:pt idx="8">
                  <c:v>C14H16</c:v>
                </c:pt>
                <c:pt idx="9">
                  <c:v>C14H17</c:v>
                </c:pt>
                <c:pt idx="10">
                  <c:v>C14H18</c:v>
                </c:pt>
                <c:pt idx="11">
                  <c:v>C14H19</c:v>
                </c:pt>
              </c:strCache>
            </c:strRef>
          </c:cat>
          <c:val>
            <c:numRef>
              <c:f>Feuil1!$AB$2:$AM$2</c:f>
              <c:numCache>
                <c:formatCode>General</c:formatCode>
                <c:ptCount val="12"/>
                <c:pt idx="0">
                  <c:v>0</c:v>
                </c:pt>
                <c:pt idx="1">
                  <c:v>318</c:v>
                </c:pt>
                <c:pt idx="2">
                  <c:v>205</c:v>
                </c:pt>
                <c:pt idx="3">
                  <c:v>147</c:v>
                </c:pt>
                <c:pt idx="4">
                  <c:v>101</c:v>
                </c:pt>
                <c:pt idx="5">
                  <c:v>216</c:v>
                </c:pt>
                <c:pt idx="6">
                  <c:v>120</c:v>
                </c:pt>
                <c:pt idx="7">
                  <c:v>74</c:v>
                </c:pt>
                <c:pt idx="8">
                  <c:v>48</c:v>
                </c:pt>
                <c:pt idx="9">
                  <c:v>104</c:v>
                </c:pt>
                <c:pt idx="10">
                  <c:v>157</c:v>
                </c:pt>
                <c:pt idx="11">
                  <c:v>143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AB$1:$AM$1</c:f>
              <c:strCache>
                <c:ptCount val="12"/>
                <c:pt idx="0">
                  <c:v>C14H8</c:v>
                </c:pt>
                <c:pt idx="1">
                  <c:v>C14H9</c:v>
                </c:pt>
                <c:pt idx="2">
                  <c:v>C14H10</c:v>
                </c:pt>
                <c:pt idx="3">
                  <c:v>C14H11</c:v>
                </c:pt>
                <c:pt idx="4">
                  <c:v>C14H12</c:v>
                </c:pt>
                <c:pt idx="5">
                  <c:v>C14H13</c:v>
                </c:pt>
                <c:pt idx="6">
                  <c:v>C14H14</c:v>
                </c:pt>
                <c:pt idx="7">
                  <c:v>C14H15</c:v>
                </c:pt>
                <c:pt idx="8">
                  <c:v>C14H16</c:v>
                </c:pt>
                <c:pt idx="9">
                  <c:v>C14H17</c:v>
                </c:pt>
                <c:pt idx="10">
                  <c:v>C14H18</c:v>
                </c:pt>
                <c:pt idx="11">
                  <c:v>C14H19</c:v>
                </c:pt>
              </c:strCache>
            </c:strRef>
          </c:cat>
          <c:val>
            <c:numRef>
              <c:f>Feuil1!$AB$3:$AM$3</c:f>
              <c:numCache>
                <c:formatCode>General</c:formatCode>
                <c:ptCount val="12"/>
                <c:pt idx="0">
                  <c:v>0</c:v>
                </c:pt>
                <c:pt idx="1">
                  <c:v>339</c:v>
                </c:pt>
                <c:pt idx="2">
                  <c:v>243</c:v>
                </c:pt>
                <c:pt idx="3">
                  <c:v>160</c:v>
                </c:pt>
                <c:pt idx="4">
                  <c:v>120</c:v>
                </c:pt>
                <c:pt idx="5">
                  <c:v>310</c:v>
                </c:pt>
                <c:pt idx="6">
                  <c:v>197</c:v>
                </c:pt>
                <c:pt idx="7">
                  <c:v>137</c:v>
                </c:pt>
                <c:pt idx="8">
                  <c:v>84</c:v>
                </c:pt>
                <c:pt idx="9">
                  <c:v>148</c:v>
                </c:pt>
                <c:pt idx="10">
                  <c:v>139</c:v>
                </c:pt>
                <c:pt idx="11">
                  <c:v>131</c:v>
                </c:pt>
              </c:numCache>
            </c:numRef>
          </c:val>
          <c:smooth val="0"/>
        </c:ser>
        <c:ser>
          <c:idx val="2"/>
          <c:order val="2"/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AB$1:$AM$1</c:f>
              <c:strCache>
                <c:ptCount val="12"/>
                <c:pt idx="0">
                  <c:v>C14H8</c:v>
                </c:pt>
                <c:pt idx="1">
                  <c:v>C14H9</c:v>
                </c:pt>
                <c:pt idx="2">
                  <c:v>C14H10</c:v>
                </c:pt>
                <c:pt idx="3">
                  <c:v>C14H11</c:v>
                </c:pt>
                <c:pt idx="4">
                  <c:v>C14H12</c:v>
                </c:pt>
                <c:pt idx="5">
                  <c:v>C14H13</c:v>
                </c:pt>
                <c:pt idx="6">
                  <c:v>C14H14</c:v>
                </c:pt>
                <c:pt idx="7">
                  <c:v>C14H15</c:v>
                </c:pt>
                <c:pt idx="8">
                  <c:v>C14H16</c:v>
                </c:pt>
                <c:pt idx="9">
                  <c:v>C14H17</c:v>
                </c:pt>
                <c:pt idx="10">
                  <c:v>C14H18</c:v>
                </c:pt>
                <c:pt idx="11">
                  <c:v>C14H19</c:v>
                </c:pt>
              </c:strCache>
            </c:strRef>
          </c:cat>
          <c:val>
            <c:numRef>
              <c:f>Feuil1!$AB$4:$AM$4</c:f>
              <c:numCache>
                <c:formatCode>General</c:formatCode>
                <c:ptCount val="12"/>
                <c:pt idx="0">
                  <c:v>0</c:v>
                </c:pt>
                <c:pt idx="1">
                  <c:v>258</c:v>
                </c:pt>
                <c:pt idx="2">
                  <c:v>179</c:v>
                </c:pt>
                <c:pt idx="3">
                  <c:v>101</c:v>
                </c:pt>
                <c:pt idx="4">
                  <c:v>59</c:v>
                </c:pt>
                <c:pt idx="5">
                  <c:v>203</c:v>
                </c:pt>
                <c:pt idx="6">
                  <c:v>117</c:v>
                </c:pt>
                <c:pt idx="7">
                  <c:v>66</c:v>
                </c:pt>
                <c:pt idx="8">
                  <c:v>37</c:v>
                </c:pt>
                <c:pt idx="9">
                  <c:v>159</c:v>
                </c:pt>
                <c:pt idx="10">
                  <c:v>122</c:v>
                </c:pt>
                <c:pt idx="11">
                  <c:v>55</c:v>
                </c:pt>
              </c:numCache>
            </c:numRef>
          </c:val>
          <c:smooth val="0"/>
        </c:ser>
        <c:ser>
          <c:idx val="3"/>
          <c:order val="3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AB$1:$AM$1</c:f>
              <c:strCache>
                <c:ptCount val="12"/>
                <c:pt idx="0">
                  <c:v>C14H8</c:v>
                </c:pt>
                <c:pt idx="1">
                  <c:v>C14H9</c:v>
                </c:pt>
                <c:pt idx="2">
                  <c:v>C14H10</c:v>
                </c:pt>
                <c:pt idx="3">
                  <c:v>C14H11</c:v>
                </c:pt>
                <c:pt idx="4">
                  <c:v>C14H12</c:v>
                </c:pt>
                <c:pt idx="5">
                  <c:v>C14H13</c:v>
                </c:pt>
                <c:pt idx="6">
                  <c:v>C14H14</c:v>
                </c:pt>
                <c:pt idx="7">
                  <c:v>C14H15</c:v>
                </c:pt>
                <c:pt idx="8">
                  <c:v>C14H16</c:v>
                </c:pt>
                <c:pt idx="9">
                  <c:v>C14H17</c:v>
                </c:pt>
                <c:pt idx="10">
                  <c:v>C14H18</c:v>
                </c:pt>
                <c:pt idx="11">
                  <c:v>C14H19</c:v>
                </c:pt>
              </c:strCache>
            </c:strRef>
          </c:cat>
          <c:val>
            <c:numRef>
              <c:f>Feuil1!$AB$5:$AM$5</c:f>
              <c:numCache>
                <c:formatCode>General</c:formatCode>
                <c:ptCount val="12"/>
                <c:pt idx="0">
                  <c:v>55</c:v>
                </c:pt>
                <c:pt idx="1">
                  <c:v>363</c:v>
                </c:pt>
                <c:pt idx="2">
                  <c:v>188</c:v>
                </c:pt>
                <c:pt idx="3">
                  <c:v>127</c:v>
                </c:pt>
                <c:pt idx="4">
                  <c:v>97</c:v>
                </c:pt>
                <c:pt idx="5">
                  <c:v>276</c:v>
                </c:pt>
                <c:pt idx="6">
                  <c:v>130</c:v>
                </c:pt>
                <c:pt idx="7">
                  <c:v>60</c:v>
                </c:pt>
                <c:pt idx="8">
                  <c:v>52</c:v>
                </c:pt>
                <c:pt idx="9">
                  <c:v>133</c:v>
                </c:pt>
                <c:pt idx="10">
                  <c:v>85</c:v>
                </c:pt>
                <c:pt idx="11">
                  <c:v>65</c:v>
                </c:pt>
              </c:numCache>
            </c:numRef>
          </c:val>
          <c:smooth val="0"/>
        </c:ser>
        <c:ser>
          <c:idx val="4"/>
          <c:order val="4"/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AB$1:$AM$1</c:f>
              <c:strCache>
                <c:ptCount val="12"/>
                <c:pt idx="0">
                  <c:v>C14H8</c:v>
                </c:pt>
                <c:pt idx="1">
                  <c:v>C14H9</c:v>
                </c:pt>
                <c:pt idx="2">
                  <c:v>C14H10</c:v>
                </c:pt>
                <c:pt idx="3">
                  <c:v>C14H11</c:v>
                </c:pt>
                <c:pt idx="4">
                  <c:v>C14H12</c:v>
                </c:pt>
                <c:pt idx="5">
                  <c:v>C14H13</c:v>
                </c:pt>
                <c:pt idx="6">
                  <c:v>C14H14</c:v>
                </c:pt>
                <c:pt idx="7">
                  <c:v>C14H15</c:v>
                </c:pt>
                <c:pt idx="8">
                  <c:v>C14H16</c:v>
                </c:pt>
                <c:pt idx="9">
                  <c:v>C14H17</c:v>
                </c:pt>
                <c:pt idx="10">
                  <c:v>C14H18</c:v>
                </c:pt>
                <c:pt idx="11">
                  <c:v>C14H19</c:v>
                </c:pt>
              </c:strCache>
            </c:strRef>
          </c:cat>
          <c:val>
            <c:numRef>
              <c:f>Feuil1!$AB$6:$AM$6</c:f>
              <c:numCache>
                <c:formatCode>General</c:formatCode>
                <c:ptCount val="12"/>
                <c:pt idx="0">
                  <c:v>0</c:v>
                </c:pt>
                <c:pt idx="1">
                  <c:v>312</c:v>
                </c:pt>
                <c:pt idx="2">
                  <c:v>175</c:v>
                </c:pt>
                <c:pt idx="3">
                  <c:v>103</c:v>
                </c:pt>
                <c:pt idx="4">
                  <c:v>97</c:v>
                </c:pt>
                <c:pt idx="5">
                  <c:v>272</c:v>
                </c:pt>
                <c:pt idx="6">
                  <c:v>166</c:v>
                </c:pt>
                <c:pt idx="7">
                  <c:v>77</c:v>
                </c:pt>
                <c:pt idx="8">
                  <c:v>51</c:v>
                </c:pt>
                <c:pt idx="9">
                  <c:v>79</c:v>
                </c:pt>
                <c:pt idx="10">
                  <c:v>118</c:v>
                </c:pt>
                <c:pt idx="11">
                  <c:v>159</c:v>
                </c:pt>
              </c:numCache>
            </c:numRef>
          </c:val>
          <c:smooth val="0"/>
        </c:ser>
        <c:ser>
          <c:idx val="5"/>
          <c:order val="5"/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AB$1:$AM$1</c:f>
              <c:strCache>
                <c:ptCount val="12"/>
                <c:pt idx="0">
                  <c:v>C14H8</c:v>
                </c:pt>
                <c:pt idx="1">
                  <c:v>C14H9</c:v>
                </c:pt>
                <c:pt idx="2">
                  <c:v>C14H10</c:v>
                </c:pt>
                <c:pt idx="3">
                  <c:v>C14H11</c:v>
                </c:pt>
                <c:pt idx="4">
                  <c:v>C14H12</c:v>
                </c:pt>
                <c:pt idx="5">
                  <c:v>C14H13</c:v>
                </c:pt>
                <c:pt idx="6">
                  <c:v>C14H14</c:v>
                </c:pt>
                <c:pt idx="7">
                  <c:v>C14H15</c:v>
                </c:pt>
                <c:pt idx="8">
                  <c:v>C14H16</c:v>
                </c:pt>
                <c:pt idx="9">
                  <c:v>C14H17</c:v>
                </c:pt>
                <c:pt idx="10">
                  <c:v>C14H18</c:v>
                </c:pt>
                <c:pt idx="11">
                  <c:v>C14H19</c:v>
                </c:pt>
              </c:strCache>
            </c:strRef>
          </c:cat>
          <c:val>
            <c:numRef>
              <c:f>Feuil1!$AB$7:$AM$7</c:f>
              <c:numCache>
                <c:formatCode>General</c:formatCode>
                <c:ptCount val="12"/>
                <c:pt idx="0">
                  <c:v>21</c:v>
                </c:pt>
                <c:pt idx="1">
                  <c:v>376</c:v>
                </c:pt>
                <c:pt idx="2">
                  <c:v>267</c:v>
                </c:pt>
                <c:pt idx="3">
                  <c:v>200</c:v>
                </c:pt>
                <c:pt idx="4">
                  <c:v>115</c:v>
                </c:pt>
                <c:pt idx="5">
                  <c:v>254</c:v>
                </c:pt>
                <c:pt idx="6">
                  <c:v>177</c:v>
                </c:pt>
                <c:pt idx="7">
                  <c:v>139</c:v>
                </c:pt>
                <c:pt idx="8">
                  <c:v>94</c:v>
                </c:pt>
                <c:pt idx="9">
                  <c:v>176</c:v>
                </c:pt>
                <c:pt idx="10">
                  <c:v>116</c:v>
                </c:pt>
                <c:pt idx="11">
                  <c:v>88</c:v>
                </c:pt>
              </c:numCache>
            </c:numRef>
          </c:val>
          <c:smooth val="0"/>
        </c:ser>
        <c:ser>
          <c:idx val="6"/>
          <c:order val="6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AB$1:$AM$1</c:f>
              <c:strCache>
                <c:ptCount val="12"/>
                <c:pt idx="0">
                  <c:v>C14H8</c:v>
                </c:pt>
                <c:pt idx="1">
                  <c:v>C14H9</c:v>
                </c:pt>
                <c:pt idx="2">
                  <c:v>C14H10</c:v>
                </c:pt>
                <c:pt idx="3">
                  <c:v>C14H11</c:v>
                </c:pt>
                <c:pt idx="4">
                  <c:v>C14H12</c:v>
                </c:pt>
                <c:pt idx="5">
                  <c:v>C14H13</c:v>
                </c:pt>
                <c:pt idx="6">
                  <c:v>C14H14</c:v>
                </c:pt>
                <c:pt idx="7">
                  <c:v>C14H15</c:v>
                </c:pt>
                <c:pt idx="8">
                  <c:v>C14H16</c:v>
                </c:pt>
                <c:pt idx="9">
                  <c:v>C14H17</c:v>
                </c:pt>
                <c:pt idx="10">
                  <c:v>C14H18</c:v>
                </c:pt>
                <c:pt idx="11">
                  <c:v>C14H19</c:v>
                </c:pt>
              </c:strCache>
            </c:strRef>
          </c:cat>
          <c:val>
            <c:numRef>
              <c:f>Feuil1!$AB$8:$AM$8</c:f>
              <c:numCache>
                <c:formatCode>General</c:formatCode>
                <c:ptCount val="12"/>
                <c:pt idx="0">
                  <c:v>0</c:v>
                </c:pt>
                <c:pt idx="1">
                  <c:v>298</c:v>
                </c:pt>
                <c:pt idx="2">
                  <c:v>220</c:v>
                </c:pt>
                <c:pt idx="3">
                  <c:v>160</c:v>
                </c:pt>
                <c:pt idx="4">
                  <c:v>88</c:v>
                </c:pt>
                <c:pt idx="5">
                  <c:v>219</c:v>
                </c:pt>
                <c:pt idx="6">
                  <c:v>123</c:v>
                </c:pt>
                <c:pt idx="7">
                  <c:v>63</c:v>
                </c:pt>
                <c:pt idx="8">
                  <c:v>40</c:v>
                </c:pt>
                <c:pt idx="9">
                  <c:v>138</c:v>
                </c:pt>
                <c:pt idx="10">
                  <c:v>138</c:v>
                </c:pt>
                <c:pt idx="11">
                  <c:v>75</c:v>
                </c:pt>
              </c:numCache>
            </c:numRef>
          </c:val>
          <c:smooth val="0"/>
        </c:ser>
        <c:ser>
          <c:idx val="7"/>
          <c:order val="7"/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AB$1:$AM$1</c:f>
              <c:strCache>
                <c:ptCount val="12"/>
                <c:pt idx="0">
                  <c:v>C14H8</c:v>
                </c:pt>
                <c:pt idx="1">
                  <c:v>C14H9</c:v>
                </c:pt>
                <c:pt idx="2">
                  <c:v>C14H10</c:v>
                </c:pt>
                <c:pt idx="3">
                  <c:v>C14H11</c:v>
                </c:pt>
                <c:pt idx="4">
                  <c:v>C14H12</c:v>
                </c:pt>
                <c:pt idx="5">
                  <c:v>C14H13</c:v>
                </c:pt>
                <c:pt idx="6">
                  <c:v>C14H14</c:v>
                </c:pt>
                <c:pt idx="7">
                  <c:v>C14H15</c:v>
                </c:pt>
                <c:pt idx="8">
                  <c:v>C14H16</c:v>
                </c:pt>
                <c:pt idx="9">
                  <c:v>C14H17</c:v>
                </c:pt>
                <c:pt idx="10">
                  <c:v>C14H18</c:v>
                </c:pt>
                <c:pt idx="11">
                  <c:v>C14H19</c:v>
                </c:pt>
              </c:strCache>
            </c:strRef>
          </c:cat>
          <c:val>
            <c:numRef>
              <c:f>Feuil1!$AB$9:$AM$9</c:f>
              <c:numCache>
                <c:formatCode>General</c:formatCode>
                <c:ptCount val="12"/>
                <c:pt idx="0">
                  <c:v>0</c:v>
                </c:pt>
                <c:pt idx="1">
                  <c:v>245</c:v>
                </c:pt>
                <c:pt idx="2">
                  <c:v>160</c:v>
                </c:pt>
                <c:pt idx="3">
                  <c:v>93</c:v>
                </c:pt>
                <c:pt idx="4">
                  <c:v>65</c:v>
                </c:pt>
                <c:pt idx="5">
                  <c:v>324</c:v>
                </c:pt>
                <c:pt idx="6">
                  <c:v>162</c:v>
                </c:pt>
                <c:pt idx="7">
                  <c:v>110</c:v>
                </c:pt>
                <c:pt idx="8">
                  <c:v>75</c:v>
                </c:pt>
                <c:pt idx="9">
                  <c:v>139</c:v>
                </c:pt>
                <c:pt idx="10">
                  <c:v>129</c:v>
                </c:pt>
                <c:pt idx="11">
                  <c:v>105</c:v>
                </c:pt>
              </c:numCache>
            </c:numRef>
          </c:val>
          <c:smooth val="0"/>
        </c:ser>
        <c:ser>
          <c:idx val="8"/>
          <c:order val="8"/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AB$1:$AM$1</c:f>
              <c:strCache>
                <c:ptCount val="12"/>
                <c:pt idx="0">
                  <c:v>C14H8</c:v>
                </c:pt>
                <c:pt idx="1">
                  <c:v>C14H9</c:v>
                </c:pt>
                <c:pt idx="2">
                  <c:v>C14H10</c:v>
                </c:pt>
                <c:pt idx="3">
                  <c:v>C14H11</c:v>
                </c:pt>
                <c:pt idx="4">
                  <c:v>C14H12</c:v>
                </c:pt>
                <c:pt idx="5">
                  <c:v>C14H13</c:v>
                </c:pt>
                <c:pt idx="6">
                  <c:v>C14H14</c:v>
                </c:pt>
                <c:pt idx="7">
                  <c:v>C14H15</c:v>
                </c:pt>
                <c:pt idx="8">
                  <c:v>C14H16</c:v>
                </c:pt>
                <c:pt idx="9">
                  <c:v>C14H17</c:v>
                </c:pt>
                <c:pt idx="10">
                  <c:v>C14H18</c:v>
                </c:pt>
                <c:pt idx="11">
                  <c:v>C14H19</c:v>
                </c:pt>
              </c:strCache>
            </c:strRef>
          </c:cat>
          <c:val>
            <c:numRef>
              <c:f>Feuil1!$AB$10:$AM$10</c:f>
              <c:numCache>
                <c:formatCode>General</c:formatCode>
                <c:ptCount val="12"/>
                <c:pt idx="0">
                  <c:v>0</c:v>
                </c:pt>
                <c:pt idx="1">
                  <c:v>338</c:v>
                </c:pt>
                <c:pt idx="2">
                  <c:v>235</c:v>
                </c:pt>
                <c:pt idx="3">
                  <c:v>179</c:v>
                </c:pt>
                <c:pt idx="4">
                  <c:v>99</c:v>
                </c:pt>
                <c:pt idx="5">
                  <c:v>177</c:v>
                </c:pt>
                <c:pt idx="6">
                  <c:v>266</c:v>
                </c:pt>
                <c:pt idx="7">
                  <c:v>187</c:v>
                </c:pt>
                <c:pt idx="8">
                  <c:v>114</c:v>
                </c:pt>
                <c:pt idx="9">
                  <c:v>157</c:v>
                </c:pt>
                <c:pt idx="10">
                  <c:v>168</c:v>
                </c:pt>
                <c:pt idx="11">
                  <c:v>133</c:v>
                </c:pt>
              </c:numCache>
            </c:numRef>
          </c:val>
          <c:smooth val="0"/>
        </c:ser>
        <c:ser>
          <c:idx val="9"/>
          <c:order val="9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AB$1:$AM$1</c:f>
              <c:strCache>
                <c:ptCount val="12"/>
                <c:pt idx="0">
                  <c:v>C14H8</c:v>
                </c:pt>
                <c:pt idx="1">
                  <c:v>C14H9</c:v>
                </c:pt>
                <c:pt idx="2">
                  <c:v>C14H10</c:v>
                </c:pt>
                <c:pt idx="3">
                  <c:v>C14H11</c:v>
                </c:pt>
                <c:pt idx="4">
                  <c:v>C14H12</c:v>
                </c:pt>
                <c:pt idx="5">
                  <c:v>C14H13</c:v>
                </c:pt>
                <c:pt idx="6">
                  <c:v>C14H14</c:v>
                </c:pt>
                <c:pt idx="7">
                  <c:v>C14H15</c:v>
                </c:pt>
                <c:pt idx="8">
                  <c:v>C14H16</c:v>
                </c:pt>
                <c:pt idx="9">
                  <c:v>C14H17</c:v>
                </c:pt>
                <c:pt idx="10">
                  <c:v>C14H18</c:v>
                </c:pt>
                <c:pt idx="11">
                  <c:v>C14H19</c:v>
                </c:pt>
              </c:strCache>
            </c:strRef>
          </c:cat>
          <c:val>
            <c:numRef>
              <c:f>Feuil1!$AB$11:$AM$11</c:f>
              <c:numCache>
                <c:formatCode>General</c:formatCode>
                <c:ptCount val="12"/>
                <c:pt idx="0">
                  <c:v>6</c:v>
                </c:pt>
                <c:pt idx="1">
                  <c:v>315</c:v>
                </c:pt>
                <c:pt idx="2">
                  <c:v>251</c:v>
                </c:pt>
                <c:pt idx="3">
                  <c:v>162</c:v>
                </c:pt>
                <c:pt idx="4">
                  <c:v>106</c:v>
                </c:pt>
                <c:pt idx="5">
                  <c:v>229</c:v>
                </c:pt>
                <c:pt idx="6">
                  <c:v>151</c:v>
                </c:pt>
                <c:pt idx="7">
                  <c:v>89</c:v>
                </c:pt>
                <c:pt idx="8">
                  <c:v>57</c:v>
                </c:pt>
                <c:pt idx="9">
                  <c:v>164</c:v>
                </c:pt>
                <c:pt idx="10">
                  <c:v>152</c:v>
                </c:pt>
                <c:pt idx="11">
                  <c:v>111</c:v>
                </c:pt>
              </c:numCache>
            </c:numRef>
          </c:val>
          <c:smooth val="0"/>
        </c:ser>
        <c:ser>
          <c:idx val="10"/>
          <c:order val="10"/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AB$1:$AM$1</c:f>
              <c:strCache>
                <c:ptCount val="12"/>
                <c:pt idx="0">
                  <c:v>C14H8</c:v>
                </c:pt>
                <c:pt idx="1">
                  <c:v>C14H9</c:v>
                </c:pt>
                <c:pt idx="2">
                  <c:v>C14H10</c:v>
                </c:pt>
                <c:pt idx="3">
                  <c:v>C14H11</c:v>
                </c:pt>
                <c:pt idx="4">
                  <c:v>C14H12</c:v>
                </c:pt>
                <c:pt idx="5">
                  <c:v>C14H13</c:v>
                </c:pt>
                <c:pt idx="6">
                  <c:v>C14H14</c:v>
                </c:pt>
                <c:pt idx="7">
                  <c:v>C14H15</c:v>
                </c:pt>
                <c:pt idx="8">
                  <c:v>C14H16</c:v>
                </c:pt>
                <c:pt idx="9">
                  <c:v>C14H17</c:v>
                </c:pt>
                <c:pt idx="10">
                  <c:v>C14H18</c:v>
                </c:pt>
                <c:pt idx="11">
                  <c:v>C14H19</c:v>
                </c:pt>
              </c:strCache>
            </c:strRef>
          </c:cat>
          <c:val>
            <c:numRef>
              <c:f>Feuil1!$AB$12:$AM$12</c:f>
              <c:numCache>
                <c:formatCode>General</c:formatCode>
                <c:ptCount val="12"/>
                <c:pt idx="0">
                  <c:v>0</c:v>
                </c:pt>
                <c:pt idx="1">
                  <c:v>215</c:v>
                </c:pt>
                <c:pt idx="2">
                  <c:v>150</c:v>
                </c:pt>
                <c:pt idx="3">
                  <c:v>86</c:v>
                </c:pt>
                <c:pt idx="4">
                  <c:v>43</c:v>
                </c:pt>
                <c:pt idx="5">
                  <c:v>208</c:v>
                </c:pt>
                <c:pt idx="6">
                  <c:v>120</c:v>
                </c:pt>
                <c:pt idx="7">
                  <c:v>69</c:v>
                </c:pt>
                <c:pt idx="8">
                  <c:v>45</c:v>
                </c:pt>
                <c:pt idx="9">
                  <c:v>171</c:v>
                </c:pt>
                <c:pt idx="10">
                  <c:v>95</c:v>
                </c:pt>
                <c:pt idx="11">
                  <c:v>44</c:v>
                </c:pt>
              </c:numCache>
            </c:numRef>
          </c:val>
          <c:smooth val="0"/>
        </c:ser>
        <c:ser>
          <c:idx val="11"/>
          <c:order val="11"/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AB$1:$AM$1</c:f>
              <c:strCache>
                <c:ptCount val="12"/>
                <c:pt idx="0">
                  <c:v>C14H8</c:v>
                </c:pt>
                <c:pt idx="1">
                  <c:v>C14H9</c:v>
                </c:pt>
                <c:pt idx="2">
                  <c:v>C14H10</c:v>
                </c:pt>
                <c:pt idx="3">
                  <c:v>C14H11</c:v>
                </c:pt>
                <c:pt idx="4">
                  <c:v>C14H12</c:v>
                </c:pt>
                <c:pt idx="5">
                  <c:v>C14H13</c:v>
                </c:pt>
                <c:pt idx="6">
                  <c:v>C14H14</c:v>
                </c:pt>
                <c:pt idx="7">
                  <c:v>C14H15</c:v>
                </c:pt>
                <c:pt idx="8">
                  <c:v>C14H16</c:v>
                </c:pt>
                <c:pt idx="9">
                  <c:v>C14H17</c:v>
                </c:pt>
                <c:pt idx="10">
                  <c:v>C14H18</c:v>
                </c:pt>
                <c:pt idx="11">
                  <c:v>C14H19</c:v>
                </c:pt>
              </c:strCache>
            </c:strRef>
          </c:cat>
          <c:val>
            <c:numRef>
              <c:f>Feuil1!$AB$13:$AM$13</c:f>
              <c:numCache>
                <c:formatCode>General</c:formatCode>
                <c:ptCount val="12"/>
                <c:pt idx="0">
                  <c:v>0</c:v>
                </c:pt>
                <c:pt idx="1">
                  <c:v>524</c:v>
                </c:pt>
                <c:pt idx="2">
                  <c:v>312</c:v>
                </c:pt>
                <c:pt idx="3">
                  <c:v>192</c:v>
                </c:pt>
                <c:pt idx="4">
                  <c:v>142</c:v>
                </c:pt>
                <c:pt idx="5">
                  <c:v>324</c:v>
                </c:pt>
                <c:pt idx="6">
                  <c:v>183</c:v>
                </c:pt>
                <c:pt idx="7">
                  <c:v>89</c:v>
                </c:pt>
                <c:pt idx="8">
                  <c:v>52</c:v>
                </c:pt>
                <c:pt idx="9">
                  <c:v>227</c:v>
                </c:pt>
                <c:pt idx="10">
                  <c:v>155</c:v>
                </c:pt>
                <c:pt idx="11">
                  <c:v>80</c:v>
                </c:pt>
              </c:numCache>
            </c:numRef>
          </c:val>
          <c:smooth val="0"/>
        </c:ser>
        <c:ser>
          <c:idx val="12"/>
          <c:order val="12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AB$1:$AM$1</c:f>
              <c:strCache>
                <c:ptCount val="12"/>
                <c:pt idx="0">
                  <c:v>C14H8</c:v>
                </c:pt>
                <c:pt idx="1">
                  <c:v>C14H9</c:v>
                </c:pt>
                <c:pt idx="2">
                  <c:v>C14H10</c:v>
                </c:pt>
                <c:pt idx="3">
                  <c:v>C14H11</c:v>
                </c:pt>
                <c:pt idx="4">
                  <c:v>C14H12</c:v>
                </c:pt>
                <c:pt idx="5">
                  <c:v>C14H13</c:v>
                </c:pt>
                <c:pt idx="6">
                  <c:v>C14H14</c:v>
                </c:pt>
                <c:pt idx="7">
                  <c:v>C14H15</c:v>
                </c:pt>
                <c:pt idx="8">
                  <c:v>C14H16</c:v>
                </c:pt>
                <c:pt idx="9">
                  <c:v>C14H17</c:v>
                </c:pt>
                <c:pt idx="10">
                  <c:v>C14H18</c:v>
                </c:pt>
                <c:pt idx="11">
                  <c:v>C14H19</c:v>
                </c:pt>
              </c:strCache>
            </c:strRef>
          </c:cat>
          <c:val>
            <c:numRef>
              <c:f>Feuil1!$AB$14:$AM$14</c:f>
              <c:numCache>
                <c:formatCode>General</c:formatCode>
                <c:ptCount val="12"/>
                <c:pt idx="0">
                  <c:v>0</c:v>
                </c:pt>
                <c:pt idx="1">
                  <c:v>322</c:v>
                </c:pt>
                <c:pt idx="2">
                  <c:v>223</c:v>
                </c:pt>
                <c:pt idx="3">
                  <c:v>138</c:v>
                </c:pt>
                <c:pt idx="4">
                  <c:v>81</c:v>
                </c:pt>
                <c:pt idx="5">
                  <c:v>109</c:v>
                </c:pt>
                <c:pt idx="6">
                  <c:v>247</c:v>
                </c:pt>
                <c:pt idx="7">
                  <c:v>160</c:v>
                </c:pt>
                <c:pt idx="8">
                  <c:v>90</c:v>
                </c:pt>
                <c:pt idx="9">
                  <c:v>162</c:v>
                </c:pt>
                <c:pt idx="10">
                  <c:v>114</c:v>
                </c:pt>
                <c:pt idx="11">
                  <c:v>74</c:v>
                </c:pt>
              </c:numCache>
            </c:numRef>
          </c:val>
          <c:smooth val="0"/>
        </c:ser>
        <c:ser>
          <c:idx val="13"/>
          <c:order val="13"/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AB$1:$AM$1</c:f>
              <c:strCache>
                <c:ptCount val="12"/>
                <c:pt idx="0">
                  <c:v>C14H8</c:v>
                </c:pt>
                <c:pt idx="1">
                  <c:v>C14H9</c:v>
                </c:pt>
                <c:pt idx="2">
                  <c:v>C14H10</c:v>
                </c:pt>
                <c:pt idx="3">
                  <c:v>C14H11</c:v>
                </c:pt>
                <c:pt idx="4">
                  <c:v>C14H12</c:v>
                </c:pt>
                <c:pt idx="5">
                  <c:v>C14H13</c:v>
                </c:pt>
                <c:pt idx="6">
                  <c:v>C14H14</c:v>
                </c:pt>
                <c:pt idx="7">
                  <c:v>C14H15</c:v>
                </c:pt>
                <c:pt idx="8">
                  <c:v>C14H16</c:v>
                </c:pt>
                <c:pt idx="9">
                  <c:v>C14H17</c:v>
                </c:pt>
                <c:pt idx="10">
                  <c:v>C14H18</c:v>
                </c:pt>
                <c:pt idx="11">
                  <c:v>C14H19</c:v>
                </c:pt>
              </c:strCache>
            </c:strRef>
          </c:cat>
          <c:val>
            <c:numRef>
              <c:f>Feuil1!$AB$15:$AM$15</c:f>
              <c:numCache>
                <c:formatCode>General</c:formatCode>
                <c:ptCount val="12"/>
                <c:pt idx="0">
                  <c:v>11</c:v>
                </c:pt>
                <c:pt idx="1">
                  <c:v>294</c:v>
                </c:pt>
                <c:pt idx="2">
                  <c:v>198</c:v>
                </c:pt>
                <c:pt idx="3">
                  <c:v>134</c:v>
                </c:pt>
                <c:pt idx="4">
                  <c:v>94</c:v>
                </c:pt>
                <c:pt idx="5">
                  <c:v>266</c:v>
                </c:pt>
                <c:pt idx="6">
                  <c:v>179</c:v>
                </c:pt>
                <c:pt idx="7">
                  <c:v>119</c:v>
                </c:pt>
                <c:pt idx="8">
                  <c:v>75</c:v>
                </c:pt>
                <c:pt idx="9">
                  <c:v>183</c:v>
                </c:pt>
                <c:pt idx="10">
                  <c:v>144</c:v>
                </c:pt>
                <c:pt idx="11">
                  <c:v>120</c:v>
                </c:pt>
              </c:numCache>
            </c:numRef>
          </c:val>
          <c:smooth val="0"/>
        </c:ser>
        <c:ser>
          <c:idx val="14"/>
          <c:order val="14"/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AB$1:$AM$1</c:f>
              <c:strCache>
                <c:ptCount val="12"/>
                <c:pt idx="0">
                  <c:v>C14H8</c:v>
                </c:pt>
                <c:pt idx="1">
                  <c:v>C14H9</c:v>
                </c:pt>
                <c:pt idx="2">
                  <c:v>C14H10</c:v>
                </c:pt>
                <c:pt idx="3">
                  <c:v>C14H11</c:v>
                </c:pt>
                <c:pt idx="4">
                  <c:v>C14H12</c:v>
                </c:pt>
                <c:pt idx="5">
                  <c:v>C14H13</c:v>
                </c:pt>
                <c:pt idx="6">
                  <c:v>C14H14</c:v>
                </c:pt>
                <c:pt idx="7">
                  <c:v>C14H15</c:v>
                </c:pt>
                <c:pt idx="8">
                  <c:v>C14H16</c:v>
                </c:pt>
                <c:pt idx="9">
                  <c:v>C14H17</c:v>
                </c:pt>
                <c:pt idx="10">
                  <c:v>C14H18</c:v>
                </c:pt>
                <c:pt idx="11">
                  <c:v>C14H19</c:v>
                </c:pt>
              </c:strCache>
            </c:strRef>
          </c:cat>
          <c:val>
            <c:numRef>
              <c:f>Feuil1!$AB$16:$AM$16</c:f>
              <c:numCache>
                <c:formatCode>General</c:formatCode>
                <c:ptCount val="12"/>
                <c:pt idx="0">
                  <c:v>0</c:v>
                </c:pt>
                <c:pt idx="1">
                  <c:v>539</c:v>
                </c:pt>
                <c:pt idx="2">
                  <c:v>305</c:v>
                </c:pt>
                <c:pt idx="3">
                  <c:v>213</c:v>
                </c:pt>
                <c:pt idx="4">
                  <c:v>144</c:v>
                </c:pt>
                <c:pt idx="5">
                  <c:v>410</c:v>
                </c:pt>
                <c:pt idx="6">
                  <c:v>231</c:v>
                </c:pt>
                <c:pt idx="7">
                  <c:v>146</c:v>
                </c:pt>
                <c:pt idx="8">
                  <c:v>92</c:v>
                </c:pt>
                <c:pt idx="9">
                  <c:v>161</c:v>
                </c:pt>
                <c:pt idx="10">
                  <c:v>239</c:v>
                </c:pt>
                <c:pt idx="11">
                  <c:v>183</c:v>
                </c:pt>
              </c:numCache>
            </c:numRef>
          </c:val>
          <c:smooth val="0"/>
        </c:ser>
        <c:ser>
          <c:idx val="15"/>
          <c:order val="15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AB$1:$AM$1</c:f>
              <c:strCache>
                <c:ptCount val="12"/>
                <c:pt idx="0">
                  <c:v>C14H8</c:v>
                </c:pt>
                <c:pt idx="1">
                  <c:v>C14H9</c:v>
                </c:pt>
                <c:pt idx="2">
                  <c:v>C14H10</c:v>
                </c:pt>
                <c:pt idx="3">
                  <c:v>C14H11</c:v>
                </c:pt>
                <c:pt idx="4">
                  <c:v>C14H12</c:v>
                </c:pt>
                <c:pt idx="5">
                  <c:v>C14H13</c:v>
                </c:pt>
                <c:pt idx="6">
                  <c:v>C14H14</c:v>
                </c:pt>
                <c:pt idx="7">
                  <c:v>C14H15</c:v>
                </c:pt>
                <c:pt idx="8">
                  <c:v>C14H16</c:v>
                </c:pt>
                <c:pt idx="9">
                  <c:v>C14H17</c:v>
                </c:pt>
                <c:pt idx="10">
                  <c:v>C14H18</c:v>
                </c:pt>
                <c:pt idx="11">
                  <c:v>C14H19</c:v>
                </c:pt>
              </c:strCache>
            </c:strRef>
          </c:cat>
          <c:val>
            <c:numRef>
              <c:f>Feuil1!$AB$17:$AM$17</c:f>
              <c:numCache>
                <c:formatCode>General</c:formatCode>
                <c:ptCount val="12"/>
                <c:pt idx="0">
                  <c:v>0</c:v>
                </c:pt>
                <c:pt idx="1">
                  <c:v>403</c:v>
                </c:pt>
                <c:pt idx="2">
                  <c:v>258</c:v>
                </c:pt>
                <c:pt idx="3">
                  <c:v>162</c:v>
                </c:pt>
                <c:pt idx="4">
                  <c:v>105</c:v>
                </c:pt>
                <c:pt idx="5">
                  <c:v>283</c:v>
                </c:pt>
                <c:pt idx="6">
                  <c:v>184</c:v>
                </c:pt>
                <c:pt idx="7">
                  <c:v>103</c:v>
                </c:pt>
                <c:pt idx="8">
                  <c:v>63</c:v>
                </c:pt>
                <c:pt idx="9">
                  <c:v>202</c:v>
                </c:pt>
                <c:pt idx="10">
                  <c:v>145</c:v>
                </c:pt>
                <c:pt idx="11">
                  <c:v>93</c:v>
                </c:pt>
              </c:numCache>
            </c:numRef>
          </c:val>
          <c:smooth val="0"/>
        </c:ser>
        <c:ser>
          <c:idx val="16"/>
          <c:order val="16"/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AB$1:$AM$1</c:f>
              <c:strCache>
                <c:ptCount val="12"/>
                <c:pt idx="0">
                  <c:v>C14H8</c:v>
                </c:pt>
                <c:pt idx="1">
                  <c:v>C14H9</c:v>
                </c:pt>
                <c:pt idx="2">
                  <c:v>C14H10</c:v>
                </c:pt>
                <c:pt idx="3">
                  <c:v>C14H11</c:v>
                </c:pt>
                <c:pt idx="4">
                  <c:v>C14H12</c:v>
                </c:pt>
                <c:pt idx="5">
                  <c:v>C14H13</c:v>
                </c:pt>
                <c:pt idx="6">
                  <c:v>C14H14</c:v>
                </c:pt>
                <c:pt idx="7">
                  <c:v>C14H15</c:v>
                </c:pt>
                <c:pt idx="8">
                  <c:v>C14H16</c:v>
                </c:pt>
                <c:pt idx="9">
                  <c:v>C14H17</c:v>
                </c:pt>
                <c:pt idx="10">
                  <c:v>C14H18</c:v>
                </c:pt>
                <c:pt idx="11">
                  <c:v>C14H19</c:v>
                </c:pt>
              </c:strCache>
            </c:strRef>
          </c:cat>
          <c:val>
            <c:numRef>
              <c:f>Feuil1!$AB$18:$AM$18</c:f>
              <c:numCache>
                <c:formatCode>General</c:formatCode>
                <c:ptCount val="12"/>
                <c:pt idx="0">
                  <c:v>0</c:v>
                </c:pt>
                <c:pt idx="1">
                  <c:v>283</c:v>
                </c:pt>
                <c:pt idx="2">
                  <c:v>201</c:v>
                </c:pt>
                <c:pt idx="3">
                  <c:v>262</c:v>
                </c:pt>
                <c:pt idx="4">
                  <c:v>149</c:v>
                </c:pt>
                <c:pt idx="5">
                  <c:v>314</c:v>
                </c:pt>
                <c:pt idx="6">
                  <c:v>213</c:v>
                </c:pt>
                <c:pt idx="7">
                  <c:v>165</c:v>
                </c:pt>
                <c:pt idx="8">
                  <c:v>114</c:v>
                </c:pt>
                <c:pt idx="9">
                  <c:v>109</c:v>
                </c:pt>
                <c:pt idx="10">
                  <c:v>135</c:v>
                </c:pt>
                <c:pt idx="11">
                  <c:v>179</c:v>
                </c:pt>
              </c:numCache>
            </c:numRef>
          </c:val>
          <c:smooth val="0"/>
        </c:ser>
        <c:ser>
          <c:idx val="17"/>
          <c:order val="17"/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AB$1:$AM$1</c:f>
              <c:strCache>
                <c:ptCount val="12"/>
                <c:pt idx="0">
                  <c:v>C14H8</c:v>
                </c:pt>
                <c:pt idx="1">
                  <c:v>C14H9</c:v>
                </c:pt>
                <c:pt idx="2">
                  <c:v>C14H10</c:v>
                </c:pt>
                <c:pt idx="3">
                  <c:v>C14H11</c:v>
                </c:pt>
                <c:pt idx="4">
                  <c:v>C14H12</c:v>
                </c:pt>
                <c:pt idx="5">
                  <c:v>C14H13</c:v>
                </c:pt>
                <c:pt idx="6">
                  <c:v>C14H14</c:v>
                </c:pt>
                <c:pt idx="7">
                  <c:v>C14H15</c:v>
                </c:pt>
                <c:pt idx="8">
                  <c:v>C14H16</c:v>
                </c:pt>
                <c:pt idx="9">
                  <c:v>C14H17</c:v>
                </c:pt>
                <c:pt idx="10">
                  <c:v>C14H18</c:v>
                </c:pt>
                <c:pt idx="11">
                  <c:v>C14H19</c:v>
                </c:pt>
              </c:strCache>
            </c:strRef>
          </c:cat>
          <c:val>
            <c:numRef>
              <c:f>Feuil1!$AB$19:$AM$19</c:f>
              <c:numCache>
                <c:formatCode>General</c:formatCode>
                <c:ptCount val="12"/>
                <c:pt idx="0">
                  <c:v>17</c:v>
                </c:pt>
                <c:pt idx="1">
                  <c:v>370</c:v>
                </c:pt>
                <c:pt idx="2">
                  <c:v>252</c:v>
                </c:pt>
                <c:pt idx="3">
                  <c:v>153</c:v>
                </c:pt>
                <c:pt idx="4">
                  <c:v>72</c:v>
                </c:pt>
                <c:pt idx="5">
                  <c:v>300</c:v>
                </c:pt>
                <c:pt idx="6">
                  <c:v>172</c:v>
                </c:pt>
                <c:pt idx="7">
                  <c:v>107</c:v>
                </c:pt>
                <c:pt idx="8">
                  <c:v>59</c:v>
                </c:pt>
                <c:pt idx="9">
                  <c:v>185</c:v>
                </c:pt>
                <c:pt idx="10">
                  <c:v>130</c:v>
                </c:pt>
                <c:pt idx="11">
                  <c:v>93</c:v>
                </c:pt>
              </c:numCache>
            </c:numRef>
          </c:val>
          <c:smooth val="0"/>
        </c:ser>
        <c:ser>
          <c:idx val="18"/>
          <c:order val="18"/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AB$1:$AM$1</c:f>
              <c:strCache>
                <c:ptCount val="12"/>
                <c:pt idx="0">
                  <c:v>C14H8</c:v>
                </c:pt>
                <c:pt idx="1">
                  <c:v>C14H9</c:v>
                </c:pt>
                <c:pt idx="2">
                  <c:v>C14H10</c:v>
                </c:pt>
                <c:pt idx="3">
                  <c:v>C14H11</c:v>
                </c:pt>
                <c:pt idx="4">
                  <c:v>C14H12</c:v>
                </c:pt>
                <c:pt idx="5">
                  <c:v>C14H13</c:v>
                </c:pt>
                <c:pt idx="6">
                  <c:v>C14H14</c:v>
                </c:pt>
                <c:pt idx="7">
                  <c:v>C14H15</c:v>
                </c:pt>
                <c:pt idx="8">
                  <c:v>C14H16</c:v>
                </c:pt>
                <c:pt idx="9">
                  <c:v>C14H17</c:v>
                </c:pt>
                <c:pt idx="10">
                  <c:v>C14H18</c:v>
                </c:pt>
                <c:pt idx="11">
                  <c:v>C14H19</c:v>
                </c:pt>
              </c:strCache>
            </c:strRef>
          </c:cat>
          <c:val>
            <c:numRef>
              <c:f>Feuil1!$AB$20:$AM$20</c:f>
              <c:numCache>
                <c:formatCode>General</c:formatCode>
                <c:ptCount val="12"/>
                <c:pt idx="0">
                  <c:v>0</c:v>
                </c:pt>
                <c:pt idx="1">
                  <c:v>235</c:v>
                </c:pt>
                <c:pt idx="2">
                  <c:v>117</c:v>
                </c:pt>
                <c:pt idx="3">
                  <c:v>105</c:v>
                </c:pt>
                <c:pt idx="4">
                  <c:v>62</c:v>
                </c:pt>
                <c:pt idx="5">
                  <c:v>166</c:v>
                </c:pt>
                <c:pt idx="6">
                  <c:v>111</c:v>
                </c:pt>
                <c:pt idx="7">
                  <c:v>81</c:v>
                </c:pt>
                <c:pt idx="8">
                  <c:v>51</c:v>
                </c:pt>
                <c:pt idx="9">
                  <c:v>62</c:v>
                </c:pt>
                <c:pt idx="10">
                  <c:v>86</c:v>
                </c:pt>
                <c:pt idx="11">
                  <c:v>70</c:v>
                </c:pt>
              </c:numCache>
            </c:numRef>
          </c:val>
          <c:smooth val="0"/>
        </c:ser>
        <c:ser>
          <c:idx val="19"/>
          <c:order val="19"/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AB$1:$AM$1</c:f>
              <c:strCache>
                <c:ptCount val="12"/>
                <c:pt idx="0">
                  <c:v>C14H8</c:v>
                </c:pt>
                <c:pt idx="1">
                  <c:v>C14H9</c:v>
                </c:pt>
                <c:pt idx="2">
                  <c:v>C14H10</c:v>
                </c:pt>
                <c:pt idx="3">
                  <c:v>C14H11</c:v>
                </c:pt>
                <c:pt idx="4">
                  <c:v>C14H12</c:v>
                </c:pt>
                <c:pt idx="5">
                  <c:v>C14H13</c:v>
                </c:pt>
                <c:pt idx="6">
                  <c:v>C14H14</c:v>
                </c:pt>
                <c:pt idx="7">
                  <c:v>C14H15</c:v>
                </c:pt>
                <c:pt idx="8">
                  <c:v>C14H16</c:v>
                </c:pt>
                <c:pt idx="9">
                  <c:v>C14H17</c:v>
                </c:pt>
                <c:pt idx="10">
                  <c:v>C14H18</c:v>
                </c:pt>
                <c:pt idx="11">
                  <c:v>C14H19</c:v>
                </c:pt>
              </c:strCache>
            </c:strRef>
          </c:cat>
          <c:val>
            <c:numRef>
              <c:f>Feuil1!$AB$21:$AM$21</c:f>
              <c:numCache>
                <c:formatCode>General</c:formatCode>
                <c:ptCount val="12"/>
                <c:pt idx="0">
                  <c:v>0</c:v>
                </c:pt>
                <c:pt idx="1">
                  <c:v>294</c:v>
                </c:pt>
                <c:pt idx="2">
                  <c:v>150</c:v>
                </c:pt>
                <c:pt idx="3">
                  <c:v>86</c:v>
                </c:pt>
                <c:pt idx="4">
                  <c:v>59</c:v>
                </c:pt>
                <c:pt idx="5">
                  <c:v>188</c:v>
                </c:pt>
                <c:pt idx="6">
                  <c:v>101</c:v>
                </c:pt>
                <c:pt idx="7">
                  <c:v>53</c:v>
                </c:pt>
                <c:pt idx="8">
                  <c:v>40</c:v>
                </c:pt>
                <c:pt idx="9">
                  <c:v>122</c:v>
                </c:pt>
                <c:pt idx="10">
                  <c:v>86</c:v>
                </c:pt>
                <c:pt idx="11">
                  <c:v>55</c:v>
                </c:pt>
              </c:numCache>
            </c:numRef>
          </c:val>
          <c:smooth val="0"/>
        </c:ser>
        <c:ser>
          <c:idx val="20"/>
          <c:order val="20"/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AB$1:$AM$1</c:f>
              <c:strCache>
                <c:ptCount val="12"/>
                <c:pt idx="0">
                  <c:v>C14H8</c:v>
                </c:pt>
                <c:pt idx="1">
                  <c:v>C14H9</c:v>
                </c:pt>
                <c:pt idx="2">
                  <c:v>C14H10</c:v>
                </c:pt>
                <c:pt idx="3">
                  <c:v>C14H11</c:v>
                </c:pt>
                <c:pt idx="4">
                  <c:v>C14H12</c:v>
                </c:pt>
                <c:pt idx="5">
                  <c:v>C14H13</c:v>
                </c:pt>
                <c:pt idx="6">
                  <c:v>C14H14</c:v>
                </c:pt>
                <c:pt idx="7">
                  <c:v>C14H15</c:v>
                </c:pt>
                <c:pt idx="8">
                  <c:v>C14H16</c:v>
                </c:pt>
                <c:pt idx="9">
                  <c:v>C14H17</c:v>
                </c:pt>
                <c:pt idx="10">
                  <c:v>C14H18</c:v>
                </c:pt>
                <c:pt idx="11">
                  <c:v>C14H19</c:v>
                </c:pt>
              </c:strCache>
            </c:strRef>
          </c:cat>
          <c:val>
            <c:numRef>
              <c:f>Feuil1!$AB$22:$AM$22</c:f>
              <c:numCache>
                <c:formatCode>General</c:formatCode>
                <c:ptCount val="12"/>
                <c:pt idx="0">
                  <c:v>0</c:v>
                </c:pt>
                <c:pt idx="1">
                  <c:v>427</c:v>
                </c:pt>
                <c:pt idx="2">
                  <c:v>193</c:v>
                </c:pt>
                <c:pt idx="3">
                  <c:v>115</c:v>
                </c:pt>
                <c:pt idx="4">
                  <c:v>71</c:v>
                </c:pt>
                <c:pt idx="5">
                  <c:v>395</c:v>
                </c:pt>
                <c:pt idx="6">
                  <c:v>130</c:v>
                </c:pt>
                <c:pt idx="7">
                  <c:v>71</c:v>
                </c:pt>
                <c:pt idx="8">
                  <c:v>44</c:v>
                </c:pt>
                <c:pt idx="9">
                  <c:v>134</c:v>
                </c:pt>
                <c:pt idx="10">
                  <c:v>147</c:v>
                </c:pt>
                <c:pt idx="11">
                  <c:v>100</c:v>
                </c:pt>
              </c:numCache>
            </c:numRef>
          </c:val>
          <c:smooth val="0"/>
        </c:ser>
        <c:ser>
          <c:idx val="21"/>
          <c:order val="21"/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AB$1:$AM$1</c:f>
              <c:strCache>
                <c:ptCount val="12"/>
                <c:pt idx="0">
                  <c:v>C14H8</c:v>
                </c:pt>
                <c:pt idx="1">
                  <c:v>C14H9</c:v>
                </c:pt>
                <c:pt idx="2">
                  <c:v>C14H10</c:v>
                </c:pt>
                <c:pt idx="3">
                  <c:v>C14H11</c:v>
                </c:pt>
                <c:pt idx="4">
                  <c:v>C14H12</c:v>
                </c:pt>
                <c:pt idx="5">
                  <c:v>C14H13</c:v>
                </c:pt>
                <c:pt idx="6">
                  <c:v>C14H14</c:v>
                </c:pt>
                <c:pt idx="7">
                  <c:v>C14H15</c:v>
                </c:pt>
                <c:pt idx="8">
                  <c:v>C14H16</c:v>
                </c:pt>
                <c:pt idx="9">
                  <c:v>C14H17</c:v>
                </c:pt>
                <c:pt idx="10">
                  <c:v>C14H18</c:v>
                </c:pt>
                <c:pt idx="11">
                  <c:v>C14H19</c:v>
                </c:pt>
              </c:strCache>
            </c:strRef>
          </c:cat>
          <c:val>
            <c:numRef>
              <c:f>Feuil1!$AB$23:$AM$23</c:f>
              <c:numCache>
                <c:formatCode>General</c:formatCode>
                <c:ptCount val="12"/>
                <c:pt idx="0">
                  <c:v>0</c:v>
                </c:pt>
                <c:pt idx="1">
                  <c:v>440</c:v>
                </c:pt>
                <c:pt idx="2">
                  <c:v>280</c:v>
                </c:pt>
                <c:pt idx="3">
                  <c:v>157</c:v>
                </c:pt>
                <c:pt idx="4">
                  <c:v>104</c:v>
                </c:pt>
                <c:pt idx="5">
                  <c:v>427</c:v>
                </c:pt>
                <c:pt idx="6">
                  <c:v>202</c:v>
                </c:pt>
                <c:pt idx="7">
                  <c:v>131</c:v>
                </c:pt>
                <c:pt idx="8">
                  <c:v>79</c:v>
                </c:pt>
                <c:pt idx="9">
                  <c:v>245</c:v>
                </c:pt>
                <c:pt idx="10">
                  <c:v>181</c:v>
                </c:pt>
                <c:pt idx="11">
                  <c:v>129</c:v>
                </c:pt>
              </c:numCache>
            </c:numRef>
          </c:val>
          <c:smooth val="0"/>
        </c:ser>
        <c:ser>
          <c:idx val="22"/>
          <c:order val="22"/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AB$1:$AM$1</c:f>
              <c:strCache>
                <c:ptCount val="12"/>
                <c:pt idx="0">
                  <c:v>C14H8</c:v>
                </c:pt>
                <c:pt idx="1">
                  <c:v>C14H9</c:v>
                </c:pt>
                <c:pt idx="2">
                  <c:v>C14H10</c:v>
                </c:pt>
                <c:pt idx="3">
                  <c:v>C14H11</c:v>
                </c:pt>
                <c:pt idx="4">
                  <c:v>C14H12</c:v>
                </c:pt>
                <c:pt idx="5">
                  <c:v>C14H13</c:v>
                </c:pt>
                <c:pt idx="6">
                  <c:v>C14H14</c:v>
                </c:pt>
                <c:pt idx="7">
                  <c:v>C14H15</c:v>
                </c:pt>
                <c:pt idx="8">
                  <c:v>C14H16</c:v>
                </c:pt>
                <c:pt idx="9">
                  <c:v>C14H17</c:v>
                </c:pt>
                <c:pt idx="10">
                  <c:v>C14H18</c:v>
                </c:pt>
                <c:pt idx="11">
                  <c:v>C14H19</c:v>
                </c:pt>
              </c:strCache>
            </c:strRef>
          </c:cat>
          <c:val>
            <c:numRef>
              <c:f>Feuil1!$AB$24:$AM$24</c:f>
              <c:numCache>
                <c:formatCode>General</c:formatCode>
                <c:ptCount val="12"/>
                <c:pt idx="0">
                  <c:v>0</c:v>
                </c:pt>
                <c:pt idx="1">
                  <c:v>264</c:v>
                </c:pt>
                <c:pt idx="2">
                  <c:v>193</c:v>
                </c:pt>
                <c:pt idx="3">
                  <c:v>120</c:v>
                </c:pt>
                <c:pt idx="4">
                  <c:v>91</c:v>
                </c:pt>
                <c:pt idx="5">
                  <c:v>284</c:v>
                </c:pt>
                <c:pt idx="6">
                  <c:v>181</c:v>
                </c:pt>
                <c:pt idx="7">
                  <c:v>121</c:v>
                </c:pt>
                <c:pt idx="8">
                  <c:v>134</c:v>
                </c:pt>
                <c:pt idx="9">
                  <c:v>194</c:v>
                </c:pt>
                <c:pt idx="10">
                  <c:v>154</c:v>
                </c:pt>
                <c:pt idx="11">
                  <c:v>101</c:v>
                </c:pt>
              </c:numCache>
            </c:numRef>
          </c:val>
          <c:smooth val="0"/>
        </c:ser>
        <c:ser>
          <c:idx val="23"/>
          <c:order val="23"/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AB$1:$AM$1</c:f>
              <c:strCache>
                <c:ptCount val="12"/>
                <c:pt idx="0">
                  <c:v>C14H8</c:v>
                </c:pt>
                <c:pt idx="1">
                  <c:v>C14H9</c:v>
                </c:pt>
                <c:pt idx="2">
                  <c:v>C14H10</c:v>
                </c:pt>
                <c:pt idx="3">
                  <c:v>C14H11</c:v>
                </c:pt>
                <c:pt idx="4">
                  <c:v>C14H12</c:v>
                </c:pt>
                <c:pt idx="5">
                  <c:v>C14H13</c:v>
                </c:pt>
                <c:pt idx="6">
                  <c:v>C14H14</c:v>
                </c:pt>
                <c:pt idx="7">
                  <c:v>C14H15</c:v>
                </c:pt>
                <c:pt idx="8">
                  <c:v>C14H16</c:v>
                </c:pt>
                <c:pt idx="9">
                  <c:v>C14H17</c:v>
                </c:pt>
                <c:pt idx="10">
                  <c:v>C14H18</c:v>
                </c:pt>
                <c:pt idx="11">
                  <c:v>C14H19</c:v>
                </c:pt>
              </c:strCache>
            </c:strRef>
          </c:cat>
          <c:val>
            <c:numRef>
              <c:f>Feuil1!$AB$25:$AM$25</c:f>
              <c:numCache>
                <c:formatCode>General</c:formatCode>
                <c:ptCount val="12"/>
                <c:pt idx="0">
                  <c:v>44</c:v>
                </c:pt>
                <c:pt idx="1">
                  <c:v>282</c:v>
                </c:pt>
                <c:pt idx="2">
                  <c:v>192</c:v>
                </c:pt>
                <c:pt idx="3">
                  <c:v>153</c:v>
                </c:pt>
                <c:pt idx="4">
                  <c:v>118</c:v>
                </c:pt>
                <c:pt idx="5">
                  <c:v>204</c:v>
                </c:pt>
                <c:pt idx="6">
                  <c:v>131</c:v>
                </c:pt>
                <c:pt idx="7">
                  <c:v>52</c:v>
                </c:pt>
                <c:pt idx="8">
                  <c:v>47</c:v>
                </c:pt>
                <c:pt idx="9">
                  <c:v>202</c:v>
                </c:pt>
                <c:pt idx="10">
                  <c:v>117</c:v>
                </c:pt>
                <c:pt idx="11">
                  <c:v>56</c:v>
                </c:pt>
              </c:numCache>
            </c:numRef>
          </c:val>
          <c:smooth val="0"/>
        </c:ser>
        <c:ser>
          <c:idx val="24"/>
          <c:order val="24"/>
          <c:spPr>
            <a:solidFill>
              <a:srgbClr val="ccccff"/>
            </a:solidFill>
            <a:ln w="25200">
              <a:solidFill>
                <a:srgbClr val="cc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AB$1:$AM$1</c:f>
              <c:strCache>
                <c:ptCount val="12"/>
                <c:pt idx="0">
                  <c:v>C14H8</c:v>
                </c:pt>
                <c:pt idx="1">
                  <c:v>C14H9</c:v>
                </c:pt>
                <c:pt idx="2">
                  <c:v>C14H10</c:v>
                </c:pt>
                <c:pt idx="3">
                  <c:v>C14H11</c:v>
                </c:pt>
                <c:pt idx="4">
                  <c:v>C14H12</c:v>
                </c:pt>
                <c:pt idx="5">
                  <c:v>C14H13</c:v>
                </c:pt>
                <c:pt idx="6">
                  <c:v>C14H14</c:v>
                </c:pt>
                <c:pt idx="7">
                  <c:v>C14H15</c:v>
                </c:pt>
                <c:pt idx="8">
                  <c:v>C14H16</c:v>
                </c:pt>
                <c:pt idx="9">
                  <c:v>C14H17</c:v>
                </c:pt>
                <c:pt idx="10">
                  <c:v>C14H18</c:v>
                </c:pt>
                <c:pt idx="11">
                  <c:v>C14H19</c:v>
                </c:pt>
              </c:strCache>
            </c:strRef>
          </c:cat>
          <c:val>
            <c:numRef>
              <c:f>Feuil1!$AB$26:$AM$26</c:f>
              <c:numCache>
                <c:formatCode>General</c:formatCode>
                <c:ptCount val="12"/>
                <c:pt idx="0">
                  <c:v>13</c:v>
                </c:pt>
                <c:pt idx="1">
                  <c:v>208</c:v>
                </c:pt>
                <c:pt idx="2">
                  <c:v>217</c:v>
                </c:pt>
                <c:pt idx="3">
                  <c:v>148</c:v>
                </c:pt>
                <c:pt idx="4">
                  <c:v>106</c:v>
                </c:pt>
                <c:pt idx="5">
                  <c:v>303</c:v>
                </c:pt>
                <c:pt idx="6">
                  <c:v>231</c:v>
                </c:pt>
                <c:pt idx="7">
                  <c:v>120</c:v>
                </c:pt>
                <c:pt idx="8">
                  <c:v>90</c:v>
                </c:pt>
                <c:pt idx="9">
                  <c:v>208</c:v>
                </c:pt>
                <c:pt idx="10">
                  <c:v>141</c:v>
                </c:pt>
                <c:pt idx="11">
                  <c:v>97</c:v>
                </c:pt>
              </c:numCache>
            </c:numRef>
          </c:val>
          <c:smooth val="0"/>
        </c:ser>
        <c:ser>
          <c:idx val="25"/>
          <c:order val="25"/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AB$1:$AM$1</c:f>
              <c:strCache>
                <c:ptCount val="12"/>
                <c:pt idx="0">
                  <c:v>C14H8</c:v>
                </c:pt>
                <c:pt idx="1">
                  <c:v>C14H9</c:v>
                </c:pt>
                <c:pt idx="2">
                  <c:v>C14H10</c:v>
                </c:pt>
                <c:pt idx="3">
                  <c:v>C14H11</c:v>
                </c:pt>
                <c:pt idx="4">
                  <c:v>C14H12</c:v>
                </c:pt>
                <c:pt idx="5">
                  <c:v>C14H13</c:v>
                </c:pt>
                <c:pt idx="6">
                  <c:v>C14H14</c:v>
                </c:pt>
                <c:pt idx="7">
                  <c:v>C14H15</c:v>
                </c:pt>
                <c:pt idx="8">
                  <c:v>C14H16</c:v>
                </c:pt>
                <c:pt idx="9">
                  <c:v>C14H17</c:v>
                </c:pt>
                <c:pt idx="10">
                  <c:v>C14H18</c:v>
                </c:pt>
                <c:pt idx="11">
                  <c:v>C14H19</c:v>
                </c:pt>
              </c:strCache>
            </c:strRef>
          </c:cat>
          <c:val>
            <c:numRef>
              <c:f>Feuil1!$AB$27:$AM$27</c:f>
              <c:numCache>
                <c:formatCode>General</c:formatCode>
                <c:ptCount val="12"/>
                <c:pt idx="0">
                  <c:v>10</c:v>
                </c:pt>
                <c:pt idx="1">
                  <c:v>284</c:v>
                </c:pt>
                <c:pt idx="2">
                  <c:v>163</c:v>
                </c:pt>
                <c:pt idx="3">
                  <c:v>110</c:v>
                </c:pt>
                <c:pt idx="4">
                  <c:v>73</c:v>
                </c:pt>
                <c:pt idx="5">
                  <c:v>236</c:v>
                </c:pt>
                <c:pt idx="6">
                  <c:v>132</c:v>
                </c:pt>
                <c:pt idx="7">
                  <c:v>83</c:v>
                </c:pt>
                <c:pt idx="8">
                  <c:v>54</c:v>
                </c:pt>
                <c:pt idx="9">
                  <c:v>175</c:v>
                </c:pt>
                <c:pt idx="10">
                  <c:v>97</c:v>
                </c:pt>
                <c:pt idx="11">
                  <c:v>54</c:v>
                </c:pt>
              </c:numCache>
            </c:numRef>
          </c:val>
          <c:smooth val="0"/>
        </c:ser>
        <c:ser>
          <c:idx val="26"/>
          <c:order val="26"/>
          <c:spPr>
            <a:solidFill>
              <a:srgbClr val="ccffcc"/>
            </a:solidFill>
            <a:ln w="25200">
              <a:solidFill>
                <a:srgbClr val="ccff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AB$1:$AM$1</c:f>
              <c:strCache>
                <c:ptCount val="12"/>
                <c:pt idx="0">
                  <c:v>C14H8</c:v>
                </c:pt>
                <c:pt idx="1">
                  <c:v>C14H9</c:v>
                </c:pt>
                <c:pt idx="2">
                  <c:v>C14H10</c:v>
                </c:pt>
                <c:pt idx="3">
                  <c:v>C14H11</c:v>
                </c:pt>
                <c:pt idx="4">
                  <c:v>C14H12</c:v>
                </c:pt>
                <c:pt idx="5">
                  <c:v>C14H13</c:v>
                </c:pt>
                <c:pt idx="6">
                  <c:v>C14H14</c:v>
                </c:pt>
                <c:pt idx="7">
                  <c:v>C14H15</c:v>
                </c:pt>
                <c:pt idx="8">
                  <c:v>C14H16</c:v>
                </c:pt>
                <c:pt idx="9">
                  <c:v>C14H17</c:v>
                </c:pt>
                <c:pt idx="10">
                  <c:v>C14H18</c:v>
                </c:pt>
                <c:pt idx="11">
                  <c:v>C14H19</c:v>
                </c:pt>
              </c:strCache>
            </c:strRef>
          </c:cat>
          <c:val>
            <c:numRef>
              <c:f>Feuil1!$AB$28:$AM$28</c:f>
              <c:numCache>
                <c:formatCode>General</c:formatCode>
                <c:ptCount val="12"/>
                <c:pt idx="0">
                  <c:v>0</c:v>
                </c:pt>
                <c:pt idx="1">
                  <c:v>438</c:v>
                </c:pt>
                <c:pt idx="2">
                  <c:v>347</c:v>
                </c:pt>
                <c:pt idx="3">
                  <c:v>238</c:v>
                </c:pt>
                <c:pt idx="4">
                  <c:v>154</c:v>
                </c:pt>
                <c:pt idx="5">
                  <c:v>435</c:v>
                </c:pt>
                <c:pt idx="6">
                  <c:v>274</c:v>
                </c:pt>
                <c:pt idx="7">
                  <c:v>185</c:v>
                </c:pt>
                <c:pt idx="8">
                  <c:v>148</c:v>
                </c:pt>
                <c:pt idx="9">
                  <c:v>228</c:v>
                </c:pt>
                <c:pt idx="10">
                  <c:v>259</c:v>
                </c:pt>
                <c:pt idx="11">
                  <c:v>19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75967872"/>
        <c:axId val="76431521"/>
      </c:lineChart>
      <c:catAx>
        <c:axId val="759678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6431521"/>
        <c:crossesAt val="0"/>
        <c:auto val="1"/>
        <c:lblAlgn val="ctr"/>
        <c:lblOffset val="100"/>
        <c:noMultiLvlLbl val="0"/>
      </c:catAx>
      <c:valAx>
        <c:axId val="7643152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596787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75178171451843"/>
          <c:y val="0.134748877092691"/>
          <c:w val="0.104153940134392"/>
          <c:h val="0.73785218456512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50147819660015"/>
          <c:y val="0.0211601221181177"/>
          <c:w val="0.73420177383592"/>
          <c:h val="0.978839877881882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C$29:$F$29</c:f>
              <c:strCache>
                <c:ptCount val="4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</c:strCache>
            </c:strRef>
          </c:cat>
          <c:val>
            <c:numRef>
              <c:f>Feuil1!$C$30:$F$30</c:f>
              <c:numCache>
                <c:formatCode>General</c:formatCode>
                <c:ptCount val="4"/>
              </c:numCache>
            </c:numRef>
          </c:val>
          <c:smooth val="0"/>
        </c:ser>
        <c:ser>
          <c:idx val="1"/>
          <c:order val="1"/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C$29:$F$29</c:f>
              <c:strCache>
                <c:ptCount val="4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</c:strCache>
            </c:strRef>
          </c:cat>
          <c:val>
            <c:numRef>
              <c:f>Feuil1!$C$31:$F$31</c:f>
              <c:numCache>
                <c:formatCode>General</c:formatCode>
                <c:ptCount val="4"/>
              </c:numCache>
            </c:numRef>
          </c:val>
          <c:smooth val="0"/>
        </c:ser>
        <c:ser>
          <c:idx val="2"/>
          <c:order val="2"/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C$29:$F$29</c:f>
              <c:strCache>
                <c:ptCount val="4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</c:strCache>
            </c:strRef>
          </c:cat>
          <c:val>
            <c:numRef>
              <c:f>Feuil1!$C$32:$F$32</c:f>
              <c:numCache>
                <c:formatCode>General</c:formatCode>
                <c:ptCount val="4"/>
              </c:numCache>
            </c:numRef>
          </c:val>
          <c:smooth val="0"/>
        </c:ser>
        <c:ser>
          <c:idx val="3"/>
          <c:order val="3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C$29:$F$29</c:f>
              <c:strCache>
                <c:ptCount val="4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</c:strCache>
            </c:strRef>
          </c:cat>
          <c:val>
            <c:numRef>
              <c:f>Feuil1!$C$33:$F$33</c:f>
              <c:numCache>
                <c:formatCode>General</c:formatCode>
                <c:ptCount val="4"/>
              </c:numCache>
            </c:numRef>
          </c:val>
          <c:smooth val="0"/>
        </c:ser>
        <c:ser>
          <c:idx val="4"/>
          <c:order val="4"/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C$29:$F$29</c:f>
              <c:strCache>
                <c:ptCount val="4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</c:strCache>
            </c:strRef>
          </c:cat>
          <c:val>
            <c:numRef>
              <c:f>Feuil1!$C$34:$F$34</c:f>
              <c:numCache>
                <c:formatCode>General</c:formatCode>
                <c:ptCount val="4"/>
              </c:numCache>
            </c:numRef>
          </c:val>
          <c:smooth val="0"/>
        </c:ser>
        <c:ser>
          <c:idx val="5"/>
          <c:order val="5"/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C$29:$F$29</c:f>
              <c:strCache>
                <c:ptCount val="4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</c:strCache>
            </c:strRef>
          </c:cat>
          <c:val>
            <c:numRef>
              <c:f>Feuil1!$C$35:$F$35</c:f>
              <c:numCache>
                <c:formatCode>General</c:formatCode>
                <c:ptCount val="4"/>
              </c:numCache>
            </c:numRef>
          </c:val>
          <c:smooth val="0"/>
        </c:ser>
        <c:ser>
          <c:idx val="6"/>
          <c:order val="6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C$29:$F$29</c:f>
              <c:strCache>
                <c:ptCount val="4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</c:strCache>
            </c:strRef>
          </c:cat>
          <c:val>
            <c:numRef>
              <c:f>Feuil1!$C$36:$F$36</c:f>
              <c:numCache>
                <c:formatCode>General</c:formatCode>
                <c:ptCount val="4"/>
              </c:numCache>
            </c:numRef>
          </c:val>
          <c:smooth val="0"/>
        </c:ser>
        <c:ser>
          <c:idx val="7"/>
          <c:order val="7"/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C$29:$F$29</c:f>
              <c:strCache>
                <c:ptCount val="4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</c:strCache>
            </c:strRef>
          </c:cat>
          <c:val>
            <c:numRef>
              <c:f>Feuil1!$C$37:$F$37</c:f>
              <c:numCache>
                <c:formatCode>General</c:formatCode>
                <c:ptCount val="4"/>
              </c:numCache>
            </c:numRef>
          </c:val>
          <c:smooth val="0"/>
        </c:ser>
        <c:ser>
          <c:idx val="8"/>
          <c:order val="8"/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C$29:$F$29</c:f>
              <c:strCache>
                <c:ptCount val="4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</c:strCache>
            </c:strRef>
          </c:cat>
          <c:val>
            <c:numRef>
              <c:f>Feuil1!$C$38:$F$38</c:f>
              <c:numCache>
                <c:formatCode>General</c:formatCode>
                <c:ptCount val="4"/>
              </c:numCache>
            </c:numRef>
          </c:val>
          <c:smooth val="0"/>
        </c:ser>
        <c:ser>
          <c:idx val="9"/>
          <c:order val="9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C$29:$F$29</c:f>
              <c:strCache>
                <c:ptCount val="4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</c:strCache>
            </c:strRef>
          </c:cat>
          <c:val>
            <c:numRef>
              <c:f>Feuil1!$C$39:$F$39</c:f>
              <c:numCache>
                <c:formatCode>General</c:formatCode>
                <c:ptCount val="4"/>
              </c:numCache>
            </c:numRef>
          </c:val>
          <c:smooth val="0"/>
        </c:ser>
        <c:ser>
          <c:idx val="10"/>
          <c:order val="10"/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C$29:$F$29</c:f>
              <c:strCache>
                <c:ptCount val="4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</c:strCache>
            </c:strRef>
          </c:cat>
          <c:val>
            <c:numRef>
              <c:f>Feuil1!$C$40:$F$40</c:f>
              <c:numCache>
                <c:formatCode>General</c:formatCode>
                <c:ptCount val="4"/>
              </c:numCache>
            </c:numRef>
          </c:val>
          <c:smooth val="0"/>
        </c:ser>
        <c:ser>
          <c:idx val="11"/>
          <c:order val="11"/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C$29:$F$29</c:f>
              <c:strCache>
                <c:ptCount val="4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</c:strCache>
            </c:strRef>
          </c:cat>
          <c:val>
            <c:numRef>
              <c:f>Feuil1!$C$41:$F$41</c:f>
              <c:numCache>
                <c:formatCode>General</c:formatCode>
                <c:ptCount val="4"/>
              </c:numCache>
            </c:numRef>
          </c:val>
          <c:smooth val="0"/>
        </c:ser>
        <c:ser>
          <c:idx val="12"/>
          <c:order val="12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C$29:$F$29</c:f>
              <c:strCache>
                <c:ptCount val="4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</c:strCache>
            </c:strRef>
          </c:cat>
          <c:val>
            <c:numRef>
              <c:f>Feuil1!$C$42:$F$42</c:f>
              <c:numCache>
                <c:formatCode>General</c:formatCode>
                <c:ptCount val="4"/>
              </c:numCache>
            </c:numRef>
          </c:val>
          <c:smooth val="0"/>
        </c:ser>
        <c:ser>
          <c:idx val="13"/>
          <c:order val="13"/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C$29:$F$29</c:f>
              <c:strCache>
                <c:ptCount val="4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</c:strCache>
            </c:strRef>
          </c:cat>
          <c:val>
            <c:numRef>
              <c:f>Feuil1!$C$43:$F$43</c:f>
              <c:numCache>
                <c:formatCode>General</c:formatCode>
                <c:ptCount val="4"/>
              </c:numCache>
            </c:numRef>
          </c:val>
          <c:smooth val="0"/>
        </c:ser>
        <c:ser>
          <c:idx val="14"/>
          <c:order val="14"/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C$29:$F$29</c:f>
              <c:strCache>
                <c:ptCount val="4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</c:strCache>
            </c:strRef>
          </c:cat>
          <c:val>
            <c:numRef>
              <c:f>Feuil1!$C$44:$F$44</c:f>
              <c:numCache>
                <c:formatCode>General</c:formatCode>
                <c:ptCount val="4"/>
              </c:numCache>
            </c:numRef>
          </c:val>
          <c:smooth val="0"/>
        </c:ser>
        <c:ser>
          <c:idx val="15"/>
          <c:order val="15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C$29:$F$29</c:f>
              <c:strCache>
                <c:ptCount val="4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</c:strCache>
            </c:strRef>
          </c:cat>
          <c:val>
            <c:numRef>
              <c:f>Feuil1!$C$45:$F$45</c:f>
              <c:numCache>
                <c:formatCode>General</c:formatCode>
                <c:ptCount val="4"/>
              </c:numCache>
            </c:numRef>
          </c:val>
          <c:smooth val="0"/>
        </c:ser>
        <c:ser>
          <c:idx val="16"/>
          <c:order val="16"/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C$29:$F$29</c:f>
              <c:strCache>
                <c:ptCount val="4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</c:strCache>
            </c:strRef>
          </c:cat>
          <c:val>
            <c:numRef>
              <c:f>Feuil1!$C$46:$F$46</c:f>
              <c:numCache>
                <c:formatCode>General</c:formatCode>
                <c:ptCount val="4"/>
              </c:numCache>
            </c:numRef>
          </c:val>
          <c:smooth val="0"/>
        </c:ser>
        <c:ser>
          <c:idx val="17"/>
          <c:order val="17"/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C$29:$F$29</c:f>
              <c:strCache>
                <c:ptCount val="4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</c:strCache>
            </c:strRef>
          </c:cat>
          <c:val>
            <c:numRef>
              <c:f>Feuil1!$C$47:$F$47</c:f>
              <c:numCache>
                <c:formatCode>General</c:formatCode>
                <c:ptCount val="4"/>
              </c:numCache>
            </c:numRef>
          </c:val>
          <c:smooth val="0"/>
        </c:ser>
        <c:ser>
          <c:idx val="18"/>
          <c:order val="18"/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C$29:$F$29</c:f>
              <c:strCache>
                <c:ptCount val="4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</c:strCache>
            </c:strRef>
          </c:cat>
          <c:val>
            <c:numRef>
              <c:f>Feuil1!$C$48:$F$48</c:f>
              <c:numCache>
                <c:formatCode>General</c:formatCode>
                <c:ptCount val="4"/>
              </c:numCache>
            </c:numRef>
          </c:val>
          <c:smooth val="0"/>
        </c:ser>
        <c:ser>
          <c:idx val="19"/>
          <c:order val="19"/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C$29:$F$29</c:f>
              <c:strCache>
                <c:ptCount val="4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</c:strCache>
            </c:strRef>
          </c:cat>
          <c:val>
            <c:numRef>
              <c:f>Feuil1!$C$49:$F$49</c:f>
              <c:numCache>
                <c:formatCode>General</c:formatCode>
                <c:ptCount val="4"/>
              </c:numCache>
            </c:numRef>
          </c:val>
          <c:smooth val="0"/>
        </c:ser>
        <c:ser>
          <c:idx val="20"/>
          <c:order val="20"/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C$29:$F$29</c:f>
              <c:strCache>
                <c:ptCount val="4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</c:strCache>
            </c:strRef>
          </c:cat>
          <c:val>
            <c:numRef>
              <c:f>Feuil1!$C$50:$F$50</c:f>
              <c:numCache>
                <c:formatCode>General</c:formatCode>
                <c:ptCount val="4"/>
              </c:numCache>
            </c:numRef>
          </c:val>
          <c:smooth val="0"/>
        </c:ser>
        <c:ser>
          <c:idx val="21"/>
          <c:order val="21"/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C$29:$F$29</c:f>
              <c:strCache>
                <c:ptCount val="4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</c:strCache>
            </c:strRef>
          </c:cat>
          <c:val>
            <c:numRef>
              <c:f>Feuil1!$C$51:$F$51</c:f>
              <c:numCache>
                <c:formatCode>General</c:formatCode>
                <c:ptCount val="4"/>
              </c:numCache>
            </c:numRef>
          </c:val>
          <c:smooth val="0"/>
        </c:ser>
        <c:ser>
          <c:idx val="22"/>
          <c:order val="22"/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C$29:$F$29</c:f>
              <c:strCache>
                <c:ptCount val="4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</c:strCache>
            </c:strRef>
          </c:cat>
          <c:val>
            <c:numRef>
              <c:f>Feuil1!$C$52:$F$52</c:f>
              <c:numCache>
                <c:formatCode>General</c:formatCode>
                <c:ptCount val="4"/>
              </c:numCache>
            </c:numRef>
          </c:val>
          <c:smooth val="0"/>
        </c:ser>
        <c:ser>
          <c:idx val="23"/>
          <c:order val="23"/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C$29:$F$29</c:f>
              <c:strCache>
                <c:ptCount val="4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</c:strCache>
            </c:strRef>
          </c:cat>
          <c:val>
            <c:numRef>
              <c:f>Feuil1!$C$53:$F$53</c:f>
              <c:numCache>
                <c:formatCode>General</c:formatCode>
                <c:ptCount val="4"/>
              </c:numCache>
            </c:numRef>
          </c:val>
          <c:smooth val="0"/>
        </c:ser>
        <c:ser>
          <c:idx val="24"/>
          <c:order val="24"/>
          <c:spPr>
            <a:solidFill>
              <a:srgbClr val="ccccff"/>
            </a:solidFill>
            <a:ln w="25200">
              <a:solidFill>
                <a:srgbClr val="cc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C$29:$F$29</c:f>
              <c:strCache>
                <c:ptCount val="4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</c:strCache>
            </c:strRef>
          </c:cat>
          <c:val>
            <c:numRef>
              <c:f>Feuil1!$C$54:$F$54</c:f>
              <c:numCache>
                <c:formatCode>General</c:formatCode>
                <c:ptCount val="4"/>
              </c:numCache>
            </c:numRef>
          </c:val>
          <c:smooth val="0"/>
        </c:ser>
        <c:ser>
          <c:idx val="25"/>
          <c:order val="25"/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C$29:$F$29</c:f>
              <c:strCache>
                <c:ptCount val="4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</c:strCache>
            </c:strRef>
          </c:cat>
          <c:val>
            <c:numRef>
              <c:f>Feuil1!$C$55:$F$55</c:f>
              <c:numCache>
                <c:formatCode>General</c:formatCode>
                <c:ptCount val="4"/>
              </c:numCache>
            </c:numRef>
          </c:val>
          <c:smooth val="0"/>
        </c:ser>
        <c:ser>
          <c:idx val="26"/>
          <c:order val="26"/>
          <c:spPr>
            <a:solidFill>
              <a:srgbClr val="ccffcc"/>
            </a:solidFill>
            <a:ln w="25200">
              <a:solidFill>
                <a:srgbClr val="ccff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C$29:$F$29</c:f>
              <c:strCache>
                <c:ptCount val="4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</c:strCache>
            </c:strRef>
          </c:cat>
          <c:val>
            <c:numRef>
              <c:f>Feuil1!$C$56:$F$56</c:f>
              <c:numCache>
                <c:formatCode>General</c:formatCode>
                <c:ptCount val="4"/>
              </c:numCache>
            </c:numRef>
          </c:val>
          <c:smooth val="0"/>
        </c:ser>
        <c:ser>
          <c:idx val="27"/>
          <c:order val="27"/>
          <c:spPr>
            <a:solidFill>
              <a:srgbClr val="ccccff"/>
            </a:solidFill>
            <a:ln w="25200">
              <a:solidFill>
                <a:srgbClr val="cc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C$29:$F$29</c:f>
              <c:strCache>
                <c:ptCount val="4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</c:strCache>
            </c:strRef>
          </c:cat>
          <c:val>
            <c:numRef>
              <c:f>Feuil1!$C$57:$F$57</c:f>
              <c:numCache>
                <c:formatCode>General</c:formatCode>
                <c:ptCount val="4"/>
              </c:numCache>
            </c:numRef>
          </c:val>
          <c:smooth val="0"/>
        </c:ser>
        <c:ser>
          <c:idx val="28"/>
          <c:order val="28"/>
          <c:spPr>
            <a:solidFill>
              <a:srgbClr val="ccccff"/>
            </a:solidFill>
            <a:ln w="25200">
              <a:solidFill>
                <a:srgbClr val="cc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C$29:$F$29</c:f>
              <c:strCache>
                <c:ptCount val="4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</c:strCache>
            </c:strRef>
          </c:cat>
          <c:val>
            <c:numRef>
              <c:f>Feuil1!$C$58:$F$58</c:f>
              <c:numCache>
                <c:formatCode>General</c:formatCode>
                <c:ptCount val="4"/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93222936"/>
        <c:axId val="96024406"/>
      </c:lineChart>
      <c:catAx>
        <c:axId val="932229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6024406"/>
        <c:crossesAt val="0"/>
        <c:auto val="1"/>
        <c:lblAlgn val="ctr"/>
        <c:lblOffset val="100"/>
        <c:noMultiLvlLbl val="0"/>
      </c:catAx>
      <c:valAx>
        <c:axId val="9602440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322293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76884700665188"/>
          <c:y val="0.0642172860301084"/>
          <c:w val="0.189024390243902"/>
          <c:h val="0.88756711232761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535680</xdr:colOff>
      <xdr:row>45</xdr:row>
      <xdr:rowOff>86040</xdr:rowOff>
    </xdr:from>
    <xdr:to>
      <xdr:col>15</xdr:col>
      <xdr:colOff>770040</xdr:colOff>
      <xdr:row>80</xdr:row>
      <xdr:rowOff>75960</xdr:rowOff>
    </xdr:to>
    <xdr:graphicFrame>
      <xdr:nvGraphicFramePr>
        <xdr:cNvPr id="0" name="Graphique 2"/>
        <xdr:cNvGraphicFramePr/>
      </xdr:nvGraphicFramePr>
      <xdr:xfrm>
        <a:off x="5989680" y="7372800"/>
        <a:ext cx="6467400" cy="5657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4</xdr:col>
      <xdr:colOff>701640</xdr:colOff>
      <xdr:row>35</xdr:row>
      <xdr:rowOff>95400</xdr:rowOff>
    </xdr:from>
    <xdr:to>
      <xdr:col>24</xdr:col>
      <xdr:colOff>156600</xdr:colOff>
      <xdr:row>82</xdr:row>
      <xdr:rowOff>123840</xdr:rowOff>
    </xdr:to>
    <xdr:graphicFrame>
      <xdr:nvGraphicFramePr>
        <xdr:cNvPr id="1" name="Graphique 3"/>
        <xdr:cNvGraphicFramePr/>
      </xdr:nvGraphicFramePr>
      <xdr:xfrm>
        <a:off x="11609640" y="5762880"/>
        <a:ext cx="7246440" cy="7638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5</xdr:col>
      <xdr:colOff>672120</xdr:colOff>
      <xdr:row>36</xdr:row>
      <xdr:rowOff>37800</xdr:rowOff>
    </xdr:from>
    <xdr:to>
      <xdr:col>34</xdr:col>
      <xdr:colOff>731160</xdr:colOff>
      <xdr:row>85</xdr:row>
      <xdr:rowOff>38160</xdr:rowOff>
    </xdr:to>
    <xdr:graphicFrame>
      <xdr:nvGraphicFramePr>
        <xdr:cNvPr id="2" name="Graphique 4"/>
        <xdr:cNvGraphicFramePr/>
      </xdr:nvGraphicFramePr>
      <xdr:xfrm>
        <a:off x="20150640" y="5867280"/>
        <a:ext cx="7071480" cy="7934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3</xdr:col>
      <xdr:colOff>146160</xdr:colOff>
      <xdr:row>60</xdr:row>
      <xdr:rowOff>142920</xdr:rowOff>
    </xdr:from>
    <xdr:to>
      <xdr:col>18</xdr:col>
      <xdr:colOff>146880</xdr:colOff>
      <xdr:row>81</xdr:row>
      <xdr:rowOff>162000</xdr:rowOff>
    </xdr:to>
    <xdr:graphicFrame>
      <xdr:nvGraphicFramePr>
        <xdr:cNvPr id="3" name="Graphique 5"/>
        <xdr:cNvGraphicFramePr/>
      </xdr:nvGraphicFramePr>
      <xdr:xfrm>
        <a:off x="10275120" y="9858600"/>
        <a:ext cx="3896280" cy="3419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X118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B1" activeCellId="0" sqref="B1:B16384"/>
    </sheetView>
  </sheetViews>
  <sheetFormatPr defaultColWidth="11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2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2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2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</row>
    <row r="2" customFormat="false" ht="12.75" hidden="false" customHeight="false" outlineLevel="0" collapsed="false">
      <c r="A2" s="3" t="n">
        <v>1001</v>
      </c>
      <c r="B2" s="1" t="n">
        <v>0</v>
      </c>
      <c r="C2" s="1" t="n">
        <v>148</v>
      </c>
      <c r="D2" s="1" t="n">
        <v>89</v>
      </c>
      <c r="E2" s="1" t="n">
        <v>60</v>
      </c>
      <c r="F2" s="1" t="n">
        <v>40</v>
      </c>
      <c r="G2" s="1" t="n">
        <v>148</v>
      </c>
      <c r="H2" s="1" t="n">
        <v>74</v>
      </c>
      <c r="I2" s="1" t="n">
        <v>44</v>
      </c>
      <c r="J2" s="1" t="n">
        <v>28</v>
      </c>
      <c r="K2" s="1" t="n">
        <v>130</v>
      </c>
      <c r="L2" s="1" t="n">
        <v>91</v>
      </c>
      <c r="M2" s="1" t="n">
        <v>57</v>
      </c>
      <c r="N2" s="2" t="n">
        <v>954.5</v>
      </c>
      <c r="O2" s="1" t="n">
        <v>0</v>
      </c>
      <c r="P2" s="1" t="n">
        <v>251</v>
      </c>
      <c r="Q2" s="1" t="n">
        <v>171</v>
      </c>
      <c r="R2" s="1" t="n">
        <v>121</v>
      </c>
      <c r="S2" s="1" t="n">
        <v>76</v>
      </c>
      <c r="T2" s="1" t="n">
        <v>257</v>
      </c>
      <c r="U2" s="1" t="n">
        <v>166</v>
      </c>
      <c r="V2" s="1" t="n">
        <v>110</v>
      </c>
      <c r="W2" s="1" t="n">
        <v>64</v>
      </c>
      <c r="X2" s="1" t="n">
        <v>146</v>
      </c>
      <c r="Y2" s="1" t="n">
        <v>100</v>
      </c>
      <c r="Z2" s="1" t="n">
        <v>61</v>
      </c>
      <c r="AA2" s="2" t="n">
        <v>1618</v>
      </c>
      <c r="AB2" s="1" t="n">
        <v>0</v>
      </c>
      <c r="AC2" s="1" t="n">
        <v>318</v>
      </c>
      <c r="AD2" s="1" t="n">
        <v>205</v>
      </c>
      <c r="AE2" s="1" t="n">
        <v>147</v>
      </c>
      <c r="AF2" s="1" t="n">
        <v>101</v>
      </c>
      <c r="AG2" s="1" t="n">
        <v>216</v>
      </c>
      <c r="AH2" s="1" t="n">
        <v>120</v>
      </c>
      <c r="AI2" s="1" t="n">
        <v>74</v>
      </c>
      <c r="AJ2" s="1" t="n">
        <v>48</v>
      </c>
      <c r="AK2" s="1" t="n">
        <v>104</v>
      </c>
      <c r="AL2" s="1" t="n">
        <v>157</v>
      </c>
      <c r="AM2" s="1" t="n">
        <v>143</v>
      </c>
      <c r="AN2" s="2" t="n">
        <v>1720.5</v>
      </c>
      <c r="AO2" s="1" t="n">
        <v>1252</v>
      </c>
      <c r="AP2" s="1" t="n">
        <v>1116</v>
      </c>
      <c r="AQ2" s="1" t="n">
        <v>573</v>
      </c>
      <c r="AR2" s="1" t="n">
        <v>491</v>
      </c>
      <c r="AS2" s="1" t="n">
        <v>565</v>
      </c>
      <c r="AT2" s="1" t="n">
        <v>553</v>
      </c>
      <c r="AU2" s="1" t="n">
        <v>448</v>
      </c>
      <c r="AV2" s="1" t="n">
        <v>395</v>
      </c>
      <c r="AW2" s="1" t="n">
        <v>429</v>
      </c>
      <c r="AX2" s="1" t="n">
        <v>292</v>
      </c>
      <c r="AY2" s="1" t="n">
        <v>217</v>
      </c>
      <c r="AZ2" s="1" t="n">
        <v>179</v>
      </c>
      <c r="BA2" s="1" t="n">
        <v>1206</v>
      </c>
      <c r="BB2" s="1" t="n">
        <v>665</v>
      </c>
      <c r="BC2" s="1" t="n">
        <v>192</v>
      </c>
      <c r="BD2" s="1" t="n">
        <v>86</v>
      </c>
      <c r="BE2" s="1" t="n">
        <v>141</v>
      </c>
      <c r="BF2" s="1" t="n">
        <v>146</v>
      </c>
      <c r="BG2" s="1" t="n">
        <v>60.3</v>
      </c>
      <c r="BH2" s="1" t="n">
        <v>38.4</v>
      </c>
      <c r="BI2" s="1" t="n">
        <v>56.6</v>
      </c>
      <c r="BJ2" s="1" t="n">
        <v>38.6</v>
      </c>
      <c r="BK2" s="1" t="n">
        <v>27.3</v>
      </c>
      <c r="BL2" s="1" t="n">
        <v>27.4</v>
      </c>
      <c r="BM2" s="1" t="n">
        <v>1210</v>
      </c>
      <c r="BN2" s="1" t="n">
        <v>697</v>
      </c>
      <c r="BO2" s="1" t="n">
        <v>175</v>
      </c>
      <c r="BP2" s="1" t="n">
        <v>57.6</v>
      </c>
      <c r="BQ2" s="1" t="n">
        <v>44.2</v>
      </c>
      <c r="BR2" s="1" t="n">
        <v>64.1</v>
      </c>
      <c r="BS2" s="1" t="n">
        <v>44.1</v>
      </c>
      <c r="BT2" s="1" t="n">
        <v>25.9</v>
      </c>
      <c r="BU2" s="1" t="n">
        <v>33.8</v>
      </c>
      <c r="BV2" s="1" t="n">
        <v>45</v>
      </c>
      <c r="BW2" s="1" t="n">
        <v>18.1</v>
      </c>
      <c r="BX2" s="1" t="n">
        <v>17.1</v>
      </c>
    </row>
    <row r="3" customFormat="false" ht="12.75" hidden="false" customHeight="false" outlineLevel="0" collapsed="false">
      <c r="A3" s="3" t="n">
        <v>1002</v>
      </c>
      <c r="B3" s="1" t="n">
        <v>0</v>
      </c>
      <c r="C3" s="1" t="n">
        <v>279</v>
      </c>
      <c r="D3" s="1" t="n">
        <v>153</v>
      </c>
      <c r="E3" s="1" t="n">
        <v>87</v>
      </c>
      <c r="F3" s="1" t="n">
        <v>55</v>
      </c>
      <c r="G3" s="1" t="n">
        <v>158</v>
      </c>
      <c r="H3" s="1" t="n">
        <v>127</v>
      </c>
      <c r="I3" s="1" t="n">
        <v>79</v>
      </c>
      <c r="J3" s="1" t="n">
        <v>50</v>
      </c>
      <c r="K3" s="1" t="n">
        <v>97</v>
      </c>
      <c r="L3" s="1" t="n">
        <v>98</v>
      </c>
      <c r="M3" s="1" t="n">
        <v>83</v>
      </c>
      <c r="N3" s="2" t="n">
        <v>1364</v>
      </c>
      <c r="O3" s="1" t="n">
        <v>0</v>
      </c>
      <c r="P3" s="1" t="n">
        <v>248</v>
      </c>
      <c r="Q3" s="1" t="n">
        <v>226</v>
      </c>
      <c r="R3" s="1" t="n">
        <v>169</v>
      </c>
      <c r="S3" s="1" t="n">
        <v>113</v>
      </c>
      <c r="T3" s="1" t="n">
        <v>273</v>
      </c>
      <c r="U3" s="1" t="n">
        <v>152</v>
      </c>
      <c r="V3" s="1" t="n">
        <v>93</v>
      </c>
      <c r="W3" s="1" t="n">
        <v>61</v>
      </c>
      <c r="X3" s="1" t="n">
        <v>189</v>
      </c>
      <c r="Y3" s="1" t="n">
        <v>104</v>
      </c>
      <c r="Z3" s="1" t="n">
        <v>60</v>
      </c>
      <c r="AA3" s="2" t="n">
        <v>1782</v>
      </c>
      <c r="AB3" s="1" t="n">
        <v>0</v>
      </c>
      <c r="AC3" s="1" t="n">
        <v>339</v>
      </c>
      <c r="AD3" s="1" t="n">
        <v>243</v>
      </c>
      <c r="AE3" s="1" t="n">
        <v>160</v>
      </c>
      <c r="AF3" s="1" t="n">
        <v>120</v>
      </c>
      <c r="AG3" s="1" t="n">
        <v>310</v>
      </c>
      <c r="AH3" s="1" t="n">
        <v>197</v>
      </c>
      <c r="AI3" s="1" t="n">
        <v>137</v>
      </c>
      <c r="AJ3" s="1" t="n">
        <v>84</v>
      </c>
      <c r="AK3" s="1" t="n">
        <v>148</v>
      </c>
      <c r="AL3" s="1" t="n">
        <v>139</v>
      </c>
      <c r="AM3" s="1" t="n">
        <v>131</v>
      </c>
      <c r="AN3" s="2" t="n">
        <v>2112</v>
      </c>
      <c r="AO3" s="1" t="n">
        <v>207</v>
      </c>
      <c r="AP3" s="1" t="n">
        <v>235</v>
      </c>
      <c r="AQ3" s="1" t="n">
        <v>87</v>
      </c>
      <c r="AR3" s="1" t="n">
        <v>48</v>
      </c>
      <c r="AS3" s="1" t="n">
        <v>38</v>
      </c>
      <c r="AT3" s="1" t="n">
        <v>43</v>
      </c>
      <c r="AU3" s="1" t="n">
        <v>33</v>
      </c>
      <c r="AV3" s="1" t="n">
        <v>29</v>
      </c>
      <c r="AW3" s="1" t="n">
        <v>14</v>
      </c>
      <c r="AX3" s="1" t="n">
        <v>17</v>
      </c>
      <c r="AY3" s="1" t="n">
        <v>13.2</v>
      </c>
      <c r="AZ3" s="1" t="n">
        <v>15</v>
      </c>
      <c r="BA3" s="1" t="n">
        <v>1262</v>
      </c>
      <c r="BB3" s="1" t="n">
        <v>1030</v>
      </c>
      <c r="BC3" s="1" t="n">
        <v>320</v>
      </c>
      <c r="BD3" s="1" t="n">
        <v>178</v>
      </c>
      <c r="BE3" s="1" t="n">
        <v>171</v>
      </c>
      <c r="BF3" s="1" t="n">
        <v>113</v>
      </c>
      <c r="BG3" s="1" t="n">
        <v>61</v>
      </c>
      <c r="BH3" s="1" t="n">
        <v>37</v>
      </c>
      <c r="BI3" s="1" t="n">
        <v>22</v>
      </c>
      <c r="BJ3" s="1" t="n">
        <v>17</v>
      </c>
      <c r="BK3" s="1" t="n">
        <v>13.1</v>
      </c>
      <c r="BL3" s="1" t="n">
        <v>10.2</v>
      </c>
      <c r="BM3" s="1" t="n">
        <v>500</v>
      </c>
      <c r="BN3" s="1" t="n">
        <v>283</v>
      </c>
      <c r="BO3" s="1" t="n">
        <v>70</v>
      </c>
      <c r="BP3" s="1" t="n">
        <v>27.3</v>
      </c>
      <c r="BQ3" s="1" t="n">
        <v>21.8</v>
      </c>
      <c r="BR3" s="1" t="n">
        <v>13.6</v>
      </c>
      <c r="BS3" s="1" t="n">
        <v>9.8</v>
      </c>
      <c r="BT3" s="1" t="n">
        <v>9.1</v>
      </c>
      <c r="BU3" s="1" t="n">
        <v>7.5</v>
      </c>
      <c r="BV3" s="1" t="n">
        <v>9.3</v>
      </c>
      <c r="BW3" s="1" t="n">
        <v>8.3</v>
      </c>
      <c r="BX3" s="1" t="n">
        <v>9.8</v>
      </c>
    </row>
    <row r="4" customFormat="false" ht="12.75" hidden="false" customHeight="false" outlineLevel="0" collapsed="false">
      <c r="A4" s="3" t="n">
        <v>1003</v>
      </c>
      <c r="B4" s="1" t="n">
        <v>0</v>
      </c>
      <c r="C4" s="1" t="n">
        <v>137</v>
      </c>
      <c r="D4" s="1" t="n">
        <v>75</v>
      </c>
      <c r="E4" s="1" t="n">
        <v>53</v>
      </c>
      <c r="F4" s="1" t="n">
        <v>30</v>
      </c>
      <c r="G4" s="1" t="n">
        <v>105</v>
      </c>
      <c r="H4" s="1" t="n">
        <v>57</v>
      </c>
      <c r="I4" s="1" t="n">
        <v>36</v>
      </c>
      <c r="J4" s="1" t="n">
        <v>18</v>
      </c>
      <c r="K4" s="1" t="n">
        <v>51</v>
      </c>
      <c r="L4" s="1" t="n">
        <v>60</v>
      </c>
      <c r="M4" s="1" t="n">
        <v>34</v>
      </c>
      <c r="N4" s="2" t="n">
        <v>707.5</v>
      </c>
      <c r="O4" s="1" t="n">
        <v>0</v>
      </c>
      <c r="P4" s="1" t="n">
        <v>122</v>
      </c>
      <c r="Q4" s="1" t="n">
        <v>104</v>
      </c>
      <c r="R4" s="1" t="n">
        <v>66</v>
      </c>
      <c r="S4" s="1" t="n">
        <v>36</v>
      </c>
      <c r="T4" s="1" t="n">
        <v>120</v>
      </c>
      <c r="U4" s="1" t="n">
        <v>72</v>
      </c>
      <c r="V4" s="1" t="n">
        <v>40</v>
      </c>
      <c r="W4" s="1" t="n">
        <v>21</v>
      </c>
      <c r="X4" s="1" t="n">
        <v>52</v>
      </c>
      <c r="Y4" s="1" t="n">
        <v>46</v>
      </c>
      <c r="Z4" s="1" t="n">
        <v>32</v>
      </c>
      <c r="AA4" s="2" t="n">
        <v>756</v>
      </c>
      <c r="AB4" s="1" t="n">
        <v>0</v>
      </c>
      <c r="AC4" s="1" t="n">
        <v>258</v>
      </c>
      <c r="AD4" s="1" t="n">
        <v>179</v>
      </c>
      <c r="AE4" s="1" t="n">
        <v>101</v>
      </c>
      <c r="AF4" s="1" t="n">
        <v>59</v>
      </c>
      <c r="AG4" s="1" t="n">
        <v>203</v>
      </c>
      <c r="AH4" s="1" t="n">
        <v>117</v>
      </c>
      <c r="AI4" s="1" t="n">
        <v>66</v>
      </c>
      <c r="AJ4" s="1" t="n">
        <v>37</v>
      </c>
      <c r="AK4" s="1" t="n">
        <v>159</v>
      </c>
      <c r="AL4" s="1" t="n">
        <v>122</v>
      </c>
      <c r="AM4" s="1" t="n">
        <v>55</v>
      </c>
      <c r="AN4" s="2" t="n">
        <v>1457.5</v>
      </c>
      <c r="AO4" s="1" t="n">
        <v>1746</v>
      </c>
      <c r="AP4" s="1" t="n">
        <v>1435</v>
      </c>
      <c r="AQ4" s="1" t="n">
        <v>817</v>
      </c>
      <c r="AR4" s="1" t="n">
        <v>1000</v>
      </c>
      <c r="AS4" s="1" t="n">
        <v>1295</v>
      </c>
      <c r="AT4" s="1" t="n">
        <v>1112</v>
      </c>
      <c r="AU4" s="1" t="n">
        <v>824</v>
      </c>
      <c r="AV4" s="1" t="n">
        <v>814</v>
      </c>
      <c r="AW4" s="1" t="n">
        <v>1348</v>
      </c>
      <c r="AX4" s="1" t="n">
        <v>922</v>
      </c>
      <c r="AY4" s="1" t="n">
        <v>829</v>
      </c>
      <c r="AZ4" s="1" t="n">
        <v>813</v>
      </c>
      <c r="BA4" s="1" t="n">
        <v>1368</v>
      </c>
      <c r="BB4" s="1" t="n">
        <v>1057</v>
      </c>
      <c r="BC4" s="1" t="n">
        <v>351</v>
      </c>
      <c r="BD4" s="1" t="n">
        <v>282</v>
      </c>
      <c r="BE4" s="1" t="n">
        <v>307</v>
      </c>
      <c r="BF4" s="1" t="n">
        <v>495</v>
      </c>
      <c r="BG4" s="1" t="n">
        <v>229</v>
      </c>
      <c r="BH4" s="1" t="n">
        <v>326</v>
      </c>
      <c r="BI4" s="1" t="n">
        <v>332</v>
      </c>
      <c r="BJ4" s="1" t="n">
        <v>444</v>
      </c>
      <c r="BK4" s="1" t="n">
        <v>421</v>
      </c>
      <c r="BL4" s="1" t="n">
        <v>810</v>
      </c>
      <c r="BM4" s="1" t="n">
        <v>2220</v>
      </c>
      <c r="BN4" s="1" t="n">
        <v>1333</v>
      </c>
      <c r="BO4" s="1" t="n">
        <v>199</v>
      </c>
      <c r="BP4" s="1" t="n">
        <v>195</v>
      </c>
      <c r="BQ4" s="1" t="n">
        <v>293</v>
      </c>
      <c r="BR4" s="1" t="n">
        <v>255</v>
      </c>
      <c r="BS4" s="1" t="n">
        <v>84.8</v>
      </c>
      <c r="BT4" s="1" t="n">
        <v>84.7</v>
      </c>
      <c r="BU4" s="1" t="n">
        <v>96.5</v>
      </c>
      <c r="BV4" s="1" t="n">
        <v>106</v>
      </c>
      <c r="BW4" s="1" t="n">
        <v>46.2</v>
      </c>
      <c r="BX4" s="1" t="n">
        <v>33.6</v>
      </c>
    </row>
    <row r="5" customFormat="false" ht="12.75" hidden="false" customHeight="false" outlineLevel="0" collapsed="false">
      <c r="A5" s="4" t="n">
        <v>1007</v>
      </c>
      <c r="B5" s="5" t="n">
        <v>37</v>
      </c>
      <c r="C5" s="5" t="n">
        <v>206</v>
      </c>
      <c r="D5" s="5" t="n">
        <v>115</v>
      </c>
      <c r="E5" s="5" t="n">
        <v>90</v>
      </c>
      <c r="F5" s="5" t="n">
        <v>60</v>
      </c>
      <c r="G5" s="5" t="n">
        <v>123</v>
      </c>
      <c r="H5" s="5" t="n">
        <v>62</v>
      </c>
      <c r="I5" s="5" t="n">
        <v>58</v>
      </c>
      <c r="J5" s="5" t="n">
        <v>55</v>
      </c>
      <c r="K5" s="5" t="n">
        <v>80</v>
      </c>
      <c r="L5" s="5" t="n">
        <v>68</v>
      </c>
      <c r="M5" s="5" t="n">
        <v>72</v>
      </c>
      <c r="N5" s="2" t="n">
        <v>1056</v>
      </c>
      <c r="O5" s="5" t="n">
        <v>41</v>
      </c>
      <c r="P5" s="5" t="n">
        <v>309</v>
      </c>
      <c r="Q5" s="5" t="n">
        <v>165</v>
      </c>
      <c r="R5" s="5" t="n">
        <v>108</v>
      </c>
      <c r="S5" s="5" t="n">
        <v>79</v>
      </c>
      <c r="T5" s="5" t="n">
        <v>154</v>
      </c>
      <c r="U5" s="5" t="n">
        <v>93</v>
      </c>
      <c r="V5" s="5" t="n">
        <v>56</v>
      </c>
      <c r="W5" s="5" t="n">
        <v>48</v>
      </c>
      <c r="X5" s="5" t="n">
        <v>134</v>
      </c>
      <c r="Y5" s="5" t="n">
        <v>123</v>
      </c>
      <c r="Z5" s="5" t="n">
        <v>78</v>
      </c>
      <c r="AA5" s="2" t="n">
        <v>1462.5</v>
      </c>
      <c r="AB5" s="5" t="n">
        <v>55</v>
      </c>
      <c r="AC5" s="5" t="n">
        <v>363</v>
      </c>
      <c r="AD5" s="5" t="n">
        <v>188</v>
      </c>
      <c r="AE5" s="5" t="n">
        <v>127</v>
      </c>
      <c r="AF5" s="5" t="n">
        <v>97</v>
      </c>
      <c r="AG5" s="5" t="n">
        <v>276</v>
      </c>
      <c r="AH5" s="5" t="n">
        <v>130</v>
      </c>
      <c r="AI5" s="5" t="n">
        <v>60</v>
      </c>
      <c r="AJ5" s="5" t="n">
        <v>52</v>
      </c>
      <c r="AK5" s="5" t="n">
        <v>133</v>
      </c>
      <c r="AL5" s="5" t="n">
        <v>85</v>
      </c>
      <c r="AM5" s="5" t="n">
        <v>65</v>
      </c>
      <c r="AN5" s="2" t="n">
        <v>1725</v>
      </c>
      <c r="AO5" s="5" t="n">
        <v>1519</v>
      </c>
      <c r="AP5" s="5" t="n">
        <v>714</v>
      </c>
      <c r="AQ5" s="5" t="n">
        <v>658</v>
      </c>
      <c r="AR5" s="5" t="n">
        <v>601</v>
      </c>
      <c r="AS5" s="5" t="n">
        <v>608</v>
      </c>
      <c r="AT5" s="5" t="n">
        <v>631</v>
      </c>
      <c r="AU5" s="5" t="n">
        <v>376</v>
      </c>
      <c r="AV5" s="5" t="n">
        <v>618</v>
      </c>
      <c r="AW5" s="5" t="n">
        <v>557</v>
      </c>
      <c r="AX5" s="5" t="n">
        <v>519</v>
      </c>
      <c r="AY5" s="5" t="n">
        <v>457</v>
      </c>
      <c r="AZ5" s="5" t="n">
        <v>347</v>
      </c>
      <c r="BA5" s="5" t="n">
        <v>1357</v>
      </c>
      <c r="BB5" s="5" t="n">
        <v>872</v>
      </c>
      <c r="BC5" s="5" t="n">
        <v>198</v>
      </c>
      <c r="BD5" s="5" t="n">
        <v>287</v>
      </c>
      <c r="BE5" s="5" t="n">
        <v>295</v>
      </c>
      <c r="BF5" s="5" t="n">
        <v>469</v>
      </c>
      <c r="BG5" s="5" t="n">
        <v>186</v>
      </c>
      <c r="BH5" s="5" t="n">
        <v>323.5</v>
      </c>
      <c r="BI5" s="5" t="n">
        <v>354.6</v>
      </c>
      <c r="BJ5" s="5" t="n">
        <v>278</v>
      </c>
      <c r="BK5" s="5" t="n">
        <v>200</v>
      </c>
      <c r="BL5" s="5" t="n">
        <v>122</v>
      </c>
      <c r="BM5" s="5" t="n">
        <v>1141</v>
      </c>
      <c r="BN5" s="5" t="n">
        <v>701</v>
      </c>
      <c r="BO5" s="5" t="n">
        <v>271</v>
      </c>
      <c r="BP5" s="5" t="n">
        <v>287</v>
      </c>
      <c r="BQ5" s="5" t="n">
        <v>340</v>
      </c>
      <c r="BR5" s="5" t="n">
        <v>342</v>
      </c>
      <c r="BS5" s="5" t="n">
        <v>161</v>
      </c>
      <c r="BT5" s="5" t="n">
        <v>158</v>
      </c>
      <c r="BU5" s="5" t="n">
        <v>89.3</v>
      </c>
      <c r="BV5" s="5" t="n">
        <v>90.3</v>
      </c>
      <c r="BW5" s="5" t="n">
        <v>70</v>
      </c>
      <c r="BX5" s="5" t="n">
        <v>191</v>
      </c>
    </row>
    <row r="6" customFormat="false" ht="12.75" hidden="false" customHeight="false" outlineLevel="0" collapsed="false">
      <c r="A6" s="3" t="n">
        <v>1008</v>
      </c>
      <c r="B6" s="1" t="n">
        <v>0</v>
      </c>
      <c r="C6" s="1" t="n">
        <v>232</v>
      </c>
      <c r="D6" s="1" t="n">
        <v>131</v>
      </c>
      <c r="E6" s="1" t="n">
        <v>68</v>
      </c>
      <c r="F6" s="1" t="n">
        <v>39</v>
      </c>
      <c r="G6" s="1" t="n">
        <v>142</v>
      </c>
      <c r="H6" s="1" t="n">
        <v>70</v>
      </c>
      <c r="I6" s="1" t="n">
        <v>34</v>
      </c>
      <c r="J6" s="1" t="n">
        <v>19</v>
      </c>
      <c r="K6" s="1" t="n">
        <v>56</v>
      </c>
      <c r="L6" s="1" t="n">
        <v>82</v>
      </c>
      <c r="M6" s="1" t="n">
        <v>105</v>
      </c>
      <c r="N6" s="2" t="n">
        <v>1041.5</v>
      </c>
      <c r="O6" s="1" t="n">
        <v>0</v>
      </c>
      <c r="P6" s="1" t="n">
        <v>263</v>
      </c>
      <c r="Q6" s="1" t="n">
        <v>183</v>
      </c>
      <c r="R6" s="1" t="n">
        <v>123</v>
      </c>
      <c r="S6" s="1" t="n">
        <v>81</v>
      </c>
      <c r="T6" s="1" t="n">
        <v>207</v>
      </c>
      <c r="U6" s="1" t="n">
        <v>121</v>
      </c>
      <c r="V6" s="1" t="n">
        <v>74</v>
      </c>
      <c r="W6" s="1" t="n">
        <v>49</v>
      </c>
      <c r="X6" s="1" t="n">
        <v>41</v>
      </c>
      <c r="Y6" s="1" t="n">
        <v>45</v>
      </c>
      <c r="Z6" s="1" t="n">
        <v>54</v>
      </c>
      <c r="AA6" s="2" t="n">
        <v>1345.5</v>
      </c>
      <c r="AB6" s="1" t="n">
        <v>0</v>
      </c>
      <c r="AC6" s="1" t="n">
        <v>312</v>
      </c>
      <c r="AD6" s="1" t="n">
        <v>175</v>
      </c>
      <c r="AE6" s="1" t="n">
        <v>103</v>
      </c>
      <c r="AF6" s="6" t="n">
        <v>97</v>
      </c>
      <c r="AG6" s="6" t="n">
        <v>272</v>
      </c>
      <c r="AH6" s="1" t="n">
        <v>166</v>
      </c>
      <c r="AI6" s="1" t="n">
        <v>77</v>
      </c>
      <c r="AJ6" s="1" t="n">
        <v>51</v>
      </c>
      <c r="AK6" s="7" t="n">
        <v>79</v>
      </c>
      <c r="AL6" s="1" t="n">
        <v>118</v>
      </c>
      <c r="AM6" s="1" t="n">
        <v>159</v>
      </c>
      <c r="AN6" s="2" t="n">
        <v>1685.5</v>
      </c>
      <c r="AO6" s="1" t="n">
        <v>396</v>
      </c>
      <c r="AP6" s="1" t="n">
        <v>378</v>
      </c>
      <c r="AQ6" s="1" t="n">
        <v>128</v>
      </c>
      <c r="AR6" s="1" t="n">
        <v>152</v>
      </c>
      <c r="AS6" s="1" t="n">
        <v>151</v>
      </c>
      <c r="AT6" s="1" t="n">
        <v>135.6</v>
      </c>
      <c r="AU6" s="1" t="n">
        <v>107.4</v>
      </c>
      <c r="AV6" s="1" t="n">
        <v>99</v>
      </c>
      <c r="AW6" s="1" t="n">
        <v>42</v>
      </c>
      <c r="AX6" s="1" t="n">
        <v>85.7</v>
      </c>
      <c r="AY6" s="1" t="n">
        <v>54</v>
      </c>
      <c r="AZ6" s="1" t="n">
        <v>45.3</v>
      </c>
      <c r="BA6" s="1" t="n">
        <v>205.5</v>
      </c>
      <c r="BB6" s="1" t="n">
        <v>150.3</v>
      </c>
      <c r="BC6" s="1" t="n">
        <v>27</v>
      </c>
      <c r="BD6" s="1" t="n">
        <v>13</v>
      </c>
      <c r="BE6" s="1" t="n">
        <v>23</v>
      </c>
      <c r="BF6" s="1" t="n">
        <v>25</v>
      </c>
      <c r="BG6" s="1" t="n">
        <v>15</v>
      </c>
      <c r="BH6" s="1" t="n">
        <v>12.5</v>
      </c>
      <c r="BI6" s="1" t="n">
        <v>18</v>
      </c>
      <c r="BJ6" s="1" t="n">
        <v>16.5</v>
      </c>
      <c r="BK6" s="1" t="n">
        <v>17.7</v>
      </c>
      <c r="BL6" s="1" t="n">
        <v>23.7</v>
      </c>
      <c r="BM6" s="1" t="n">
        <v>382.7</v>
      </c>
      <c r="BN6" s="1" t="n">
        <v>178</v>
      </c>
      <c r="BO6" s="1" t="n">
        <v>36.7</v>
      </c>
      <c r="BP6" s="1" t="n">
        <v>40</v>
      </c>
      <c r="BQ6" s="1" t="n">
        <v>41.4</v>
      </c>
      <c r="BR6" s="1" t="n">
        <v>28.1</v>
      </c>
      <c r="BS6" s="1" t="n">
        <v>11.7</v>
      </c>
      <c r="BT6" s="1" t="n">
        <v>14.6</v>
      </c>
      <c r="BU6" s="1" t="n">
        <v>23</v>
      </c>
      <c r="BV6" s="1" t="n">
        <v>21.6</v>
      </c>
      <c r="BW6" s="1" t="n">
        <v>17.4</v>
      </c>
      <c r="BX6" s="1" t="n">
        <v>18.2</v>
      </c>
    </row>
    <row r="7" customFormat="false" ht="12.75" hidden="false" customHeight="false" outlineLevel="0" collapsed="false">
      <c r="A7" s="3" t="n">
        <v>1009</v>
      </c>
      <c r="B7" s="1" t="n">
        <v>30</v>
      </c>
      <c r="C7" s="1" t="n">
        <v>211</v>
      </c>
      <c r="D7" s="1" t="n">
        <v>132</v>
      </c>
      <c r="E7" s="1" t="n">
        <v>97</v>
      </c>
      <c r="F7" s="1" t="n">
        <v>73</v>
      </c>
      <c r="G7" s="1" t="n">
        <v>181</v>
      </c>
      <c r="H7" s="1" t="n">
        <v>119</v>
      </c>
      <c r="I7" s="1" t="n">
        <v>87</v>
      </c>
      <c r="J7" s="1" t="n">
        <v>59</v>
      </c>
      <c r="K7" s="1" t="n">
        <v>128</v>
      </c>
      <c r="L7" s="1" t="n">
        <v>115</v>
      </c>
      <c r="M7" s="1" t="n">
        <v>64</v>
      </c>
      <c r="N7" s="2" t="n">
        <v>1339.5</v>
      </c>
      <c r="O7" s="5" t="n">
        <v>51</v>
      </c>
      <c r="P7" s="1" t="n">
        <v>268</v>
      </c>
      <c r="Q7" s="1" t="n">
        <v>224</v>
      </c>
      <c r="R7" s="1" t="n">
        <v>180</v>
      </c>
      <c r="S7" s="1" t="n">
        <v>151</v>
      </c>
      <c r="T7" s="1" t="n">
        <v>254</v>
      </c>
      <c r="U7" s="1" t="n">
        <v>182</v>
      </c>
      <c r="V7" s="1" t="n">
        <v>128</v>
      </c>
      <c r="W7" s="1" t="n">
        <v>102</v>
      </c>
      <c r="X7" s="1" t="n">
        <v>155</v>
      </c>
      <c r="Y7" s="1" t="n">
        <v>144</v>
      </c>
      <c r="Z7" s="1" t="n">
        <v>87</v>
      </c>
      <c r="AA7" s="2" t="n">
        <v>1965.5</v>
      </c>
      <c r="AB7" s="1" t="n">
        <v>21</v>
      </c>
      <c r="AC7" s="1" t="n">
        <v>376</v>
      </c>
      <c r="AD7" s="1" t="n">
        <v>267</v>
      </c>
      <c r="AE7" s="1" t="n">
        <v>200</v>
      </c>
      <c r="AF7" s="1" t="n">
        <v>115</v>
      </c>
      <c r="AG7" s="1" t="n">
        <v>254</v>
      </c>
      <c r="AH7" s="1" t="n">
        <v>177</v>
      </c>
      <c r="AI7" s="1" t="n">
        <v>139</v>
      </c>
      <c r="AJ7" s="1" t="n">
        <v>94</v>
      </c>
      <c r="AK7" s="7" t="n">
        <v>176</v>
      </c>
      <c r="AL7" s="1" t="n">
        <v>116</v>
      </c>
      <c r="AM7" s="1" t="n">
        <v>88</v>
      </c>
      <c r="AN7" s="2" t="n">
        <v>2146</v>
      </c>
      <c r="AO7" s="1" t="n">
        <v>2826</v>
      </c>
      <c r="AP7" s="1" t="n">
        <v>3012</v>
      </c>
      <c r="AQ7" s="1" t="n">
        <v>737</v>
      </c>
      <c r="AR7" s="1" t="n">
        <v>690</v>
      </c>
      <c r="AS7" s="1" t="n">
        <v>988</v>
      </c>
      <c r="AT7" s="1" t="n">
        <v>722</v>
      </c>
      <c r="AU7" s="1" t="n">
        <v>246</v>
      </c>
      <c r="AV7" s="1" t="n">
        <v>250</v>
      </c>
      <c r="AW7" s="1" t="n">
        <v>561</v>
      </c>
      <c r="AX7" s="1" t="n">
        <v>473</v>
      </c>
      <c r="AY7" s="1" t="n">
        <v>316</v>
      </c>
      <c r="AZ7" s="1" t="n">
        <v>247</v>
      </c>
      <c r="BA7" s="1" t="n">
        <v>3319</v>
      </c>
      <c r="BB7" s="1" t="n">
        <v>2746</v>
      </c>
      <c r="BC7" s="1" t="n">
        <v>999</v>
      </c>
      <c r="BD7" s="1" t="n">
        <v>279</v>
      </c>
      <c r="BE7" s="1" t="n">
        <v>193</v>
      </c>
      <c r="BF7" s="1" t="n">
        <v>212</v>
      </c>
      <c r="BG7" s="1" t="n">
        <v>76.5</v>
      </c>
      <c r="BH7" s="1" t="n">
        <v>68</v>
      </c>
      <c r="BI7" s="1" t="n">
        <v>79</v>
      </c>
      <c r="BJ7" s="1" t="n">
        <v>87</v>
      </c>
      <c r="BK7" s="1" t="n">
        <v>62.5</v>
      </c>
      <c r="BL7" s="1" t="n">
        <v>64</v>
      </c>
      <c r="BM7" s="1" t="n">
        <v>3890</v>
      </c>
      <c r="BN7" s="1" t="n">
        <v>1954</v>
      </c>
      <c r="BO7" s="1" t="n">
        <v>627</v>
      </c>
      <c r="BP7" s="1" t="n">
        <v>218</v>
      </c>
      <c r="BQ7" s="1" t="n">
        <v>149</v>
      </c>
      <c r="BR7" s="1" t="n">
        <v>86</v>
      </c>
      <c r="BS7" s="1" t="n">
        <v>36</v>
      </c>
      <c r="BT7" s="1" t="n">
        <v>31.5</v>
      </c>
      <c r="BU7" s="1" t="n">
        <v>40</v>
      </c>
      <c r="BV7" s="1" t="n">
        <v>84.5</v>
      </c>
      <c r="BW7" s="1" t="n">
        <v>45</v>
      </c>
      <c r="BX7" s="1" t="n">
        <v>64.5</v>
      </c>
    </row>
    <row r="8" customFormat="false" ht="12.75" hidden="false" customHeight="false" outlineLevel="0" collapsed="false">
      <c r="A8" s="3" t="n">
        <v>1010</v>
      </c>
      <c r="B8" s="1" t="n">
        <v>0</v>
      </c>
      <c r="C8" s="1" t="n">
        <v>139</v>
      </c>
      <c r="D8" s="1" t="n">
        <v>114</v>
      </c>
      <c r="E8" s="1" t="n">
        <v>88</v>
      </c>
      <c r="F8" s="1" t="n">
        <v>46</v>
      </c>
      <c r="G8" s="1" t="n">
        <v>87</v>
      </c>
      <c r="H8" s="1" t="n">
        <v>37</v>
      </c>
      <c r="I8" s="1" t="n">
        <v>20</v>
      </c>
      <c r="J8" s="1" t="n">
        <v>15</v>
      </c>
      <c r="K8" s="1" t="n">
        <v>83</v>
      </c>
      <c r="L8" s="1" t="n">
        <v>79</v>
      </c>
      <c r="M8" s="1" t="n">
        <v>36</v>
      </c>
      <c r="N8" s="2" t="n">
        <v>795.5</v>
      </c>
      <c r="O8" s="8" t="n">
        <v>0</v>
      </c>
      <c r="P8" s="1" t="n">
        <v>274</v>
      </c>
      <c r="Q8" s="1" t="n">
        <v>224</v>
      </c>
      <c r="R8" s="1" t="n">
        <v>153</v>
      </c>
      <c r="S8" s="1" t="n">
        <v>81</v>
      </c>
      <c r="T8" s="1" t="n">
        <v>172</v>
      </c>
      <c r="U8" s="1" t="n">
        <v>90</v>
      </c>
      <c r="V8" s="1" t="n">
        <v>42</v>
      </c>
      <c r="W8" s="1" t="n">
        <v>24</v>
      </c>
      <c r="X8" s="1" t="n">
        <v>106</v>
      </c>
      <c r="Y8" s="1" t="n">
        <v>107</v>
      </c>
      <c r="Z8" s="1" t="n">
        <v>70</v>
      </c>
      <c r="AA8" s="2" t="n">
        <v>1445</v>
      </c>
      <c r="AB8" s="1" t="n">
        <v>0</v>
      </c>
      <c r="AC8" s="1" t="n">
        <v>298</v>
      </c>
      <c r="AD8" s="1" t="n">
        <v>220</v>
      </c>
      <c r="AE8" s="1" t="n">
        <v>160</v>
      </c>
      <c r="AF8" s="1" t="n">
        <v>88</v>
      </c>
      <c r="AG8" s="1" t="n">
        <v>219</v>
      </c>
      <c r="AH8" s="1" t="n">
        <v>123</v>
      </c>
      <c r="AI8" s="1" t="n">
        <v>63</v>
      </c>
      <c r="AJ8" s="1" t="n">
        <v>40</v>
      </c>
      <c r="AK8" s="7" t="n">
        <v>138</v>
      </c>
      <c r="AL8" s="1" t="n">
        <v>138</v>
      </c>
      <c r="AM8" s="1" t="n">
        <v>75</v>
      </c>
      <c r="AN8" s="2" t="n">
        <v>1673.5</v>
      </c>
      <c r="AO8" s="1" t="n">
        <v>655</v>
      </c>
      <c r="AP8" s="1" t="n">
        <v>373</v>
      </c>
      <c r="AQ8" s="1" t="n">
        <v>210</v>
      </c>
      <c r="AR8" s="1" t="n">
        <v>215</v>
      </c>
      <c r="AS8" s="1" t="n">
        <v>103</v>
      </c>
      <c r="AT8" s="1" t="n">
        <v>116</v>
      </c>
      <c r="AU8" s="1" t="n">
        <v>80</v>
      </c>
      <c r="AV8" s="1" t="n">
        <v>115</v>
      </c>
      <c r="AW8" s="1" t="n">
        <v>99</v>
      </c>
      <c r="AX8" s="1" t="n">
        <v>117</v>
      </c>
      <c r="AY8" s="1" t="n">
        <v>49</v>
      </c>
      <c r="AZ8" s="1" t="n">
        <v>35</v>
      </c>
      <c r="BA8" s="1" t="n">
        <v>543</v>
      </c>
      <c r="BB8" s="1" t="n">
        <v>451</v>
      </c>
      <c r="BC8" s="1" t="n">
        <v>82</v>
      </c>
      <c r="BD8" s="1" t="n">
        <v>23</v>
      </c>
      <c r="BE8" s="1" t="n">
        <v>13</v>
      </c>
      <c r="BF8" s="1" t="n">
        <v>12</v>
      </c>
      <c r="BG8" s="1" t="n">
        <v>7.5</v>
      </c>
      <c r="BH8" s="1" t="n">
        <v>7</v>
      </c>
      <c r="BI8" s="1" t="n">
        <v>9.5</v>
      </c>
      <c r="BJ8" s="1" t="n">
        <v>14</v>
      </c>
      <c r="BK8" s="1" t="n">
        <v>7</v>
      </c>
      <c r="BL8" s="1" t="n">
        <v>7.5</v>
      </c>
      <c r="BM8" s="1" t="n">
        <v>1096</v>
      </c>
      <c r="BN8" s="1" t="n">
        <v>935</v>
      </c>
      <c r="BO8" s="1" t="n">
        <v>106</v>
      </c>
      <c r="BP8" s="1" t="n">
        <v>27</v>
      </c>
      <c r="BQ8" s="1" t="n">
        <v>22</v>
      </c>
      <c r="BR8" s="1" t="n">
        <v>19</v>
      </c>
      <c r="BS8" s="1" t="n">
        <v>10</v>
      </c>
      <c r="BT8" s="1" t="n">
        <v>12.5</v>
      </c>
      <c r="BU8" s="1" t="n">
        <v>12</v>
      </c>
      <c r="BV8" s="1" t="n">
        <v>27.5</v>
      </c>
      <c r="BW8" s="1" t="n">
        <v>9.5</v>
      </c>
      <c r="BX8" s="1" t="n">
        <v>5.5</v>
      </c>
    </row>
    <row r="9" customFormat="false" ht="12.75" hidden="false" customHeight="false" outlineLevel="0" collapsed="false">
      <c r="A9" s="3" t="n">
        <v>1011</v>
      </c>
      <c r="B9" s="1" t="n">
        <v>0</v>
      </c>
      <c r="C9" s="1" t="n">
        <v>167</v>
      </c>
      <c r="D9" s="1" t="n">
        <v>105</v>
      </c>
      <c r="E9" s="1" t="n">
        <v>58</v>
      </c>
      <c r="F9" s="1" t="n">
        <v>35</v>
      </c>
      <c r="G9" s="1" t="n">
        <v>128</v>
      </c>
      <c r="H9" s="1" t="n">
        <v>74</v>
      </c>
      <c r="I9" s="1" t="n">
        <v>50</v>
      </c>
      <c r="J9" s="1" t="n">
        <v>31</v>
      </c>
      <c r="K9" s="1" t="n">
        <v>63</v>
      </c>
      <c r="L9" s="1" t="n">
        <v>54</v>
      </c>
      <c r="M9" s="1" t="n">
        <v>51</v>
      </c>
      <c r="N9" s="2" t="n">
        <v>874</v>
      </c>
      <c r="O9" s="1" t="n">
        <v>0</v>
      </c>
      <c r="P9" s="1" t="n">
        <v>217</v>
      </c>
      <c r="Q9" s="1" t="n">
        <v>184</v>
      </c>
      <c r="R9" s="1" t="n">
        <v>156</v>
      </c>
      <c r="S9" s="1" t="n">
        <v>97</v>
      </c>
      <c r="T9" s="1" t="n">
        <v>156</v>
      </c>
      <c r="U9" s="1" t="n">
        <v>104</v>
      </c>
      <c r="V9" s="1" t="n">
        <v>61</v>
      </c>
      <c r="W9" s="1" t="n">
        <v>43</v>
      </c>
      <c r="X9" s="1" t="n">
        <v>103</v>
      </c>
      <c r="Y9" s="1" t="n">
        <v>93</v>
      </c>
      <c r="Z9" s="1" t="n">
        <v>68</v>
      </c>
      <c r="AA9" s="2" t="n">
        <v>1356.5</v>
      </c>
      <c r="AB9" s="1" t="n">
        <v>0</v>
      </c>
      <c r="AC9" s="1" t="n">
        <v>245</v>
      </c>
      <c r="AD9" s="1" t="n">
        <v>160</v>
      </c>
      <c r="AE9" s="1" t="n">
        <v>93</v>
      </c>
      <c r="AF9" s="1" t="n">
        <v>65</v>
      </c>
      <c r="AG9" s="1" t="n">
        <v>324</v>
      </c>
      <c r="AH9" s="1" t="n">
        <v>162</v>
      </c>
      <c r="AI9" s="1" t="n">
        <v>110</v>
      </c>
      <c r="AJ9" s="1" t="n">
        <v>75</v>
      </c>
      <c r="AK9" s="5" t="n">
        <v>139</v>
      </c>
      <c r="AL9" s="1" t="n">
        <v>129</v>
      </c>
      <c r="AM9" s="1" t="n">
        <v>105</v>
      </c>
      <c r="AN9" s="2" t="n">
        <v>1677</v>
      </c>
      <c r="AO9" s="1" t="n">
        <v>1384</v>
      </c>
      <c r="AP9" s="1" t="n">
        <v>1097</v>
      </c>
      <c r="AQ9" s="1" t="n">
        <v>716</v>
      </c>
      <c r="AR9" s="1" t="n">
        <v>969</v>
      </c>
      <c r="AS9" s="1" t="n">
        <v>930</v>
      </c>
      <c r="AT9" s="1" t="n">
        <v>1622</v>
      </c>
      <c r="AU9" s="1" t="n">
        <v>1201</v>
      </c>
      <c r="AV9" s="1" t="n">
        <v>1364</v>
      </c>
      <c r="AW9" s="1" t="n">
        <v>1368</v>
      </c>
      <c r="AX9" s="1" t="n">
        <v>1391</v>
      </c>
      <c r="AY9" s="1" t="n">
        <v>1237</v>
      </c>
      <c r="AZ9" s="1" t="n">
        <v>1111</v>
      </c>
      <c r="BA9" s="1" t="n">
        <v>1785</v>
      </c>
      <c r="BB9" s="1" t="n">
        <v>1425</v>
      </c>
      <c r="BC9" s="1" t="n">
        <v>485</v>
      </c>
      <c r="BD9" s="1" t="n">
        <v>364</v>
      </c>
      <c r="BE9" s="1" t="n">
        <v>570</v>
      </c>
      <c r="BF9" s="1" t="n">
        <v>464</v>
      </c>
      <c r="BG9" s="1" t="n">
        <v>409</v>
      </c>
      <c r="BH9" s="1" t="n">
        <v>313</v>
      </c>
      <c r="BI9" s="1" t="n">
        <v>699</v>
      </c>
      <c r="BJ9" s="1" t="n">
        <v>605</v>
      </c>
      <c r="BK9" s="1" t="n">
        <v>373</v>
      </c>
      <c r="BL9" s="1" t="n">
        <v>292</v>
      </c>
      <c r="BM9" s="1" t="n">
        <v>1555</v>
      </c>
      <c r="BN9" s="1" t="n">
        <v>934</v>
      </c>
      <c r="BO9" s="1" t="n">
        <v>515</v>
      </c>
      <c r="BP9" s="1" t="n">
        <v>610</v>
      </c>
      <c r="BQ9" s="1" t="n">
        <v>757</v>
      </c>
      <c r="BR9" s="1" t="n">
        <v>1093</v>
      </c>
      <c r="BS9" s="1" t="n">
        <v>262</v>
      </c>
      <c r="BT9" s="1" t="n">
        <v>269</v>
      </c>
      <c r="BU9" s="1" t="n">
        <v>184</v>
      </c>
      <c r="BV9" s="1" t="n">
        <v>203</v>
      </c>
      <c r="BW9" s="1" t="n">
        <v>232</v>
      </c>
      <c r="BX9" s="1" t="n">
        <v>181</v>
      </c>
    </row>
    <row r="10" customFormat="false" ht="12.75" hidden="false" customHeight="false" outlineLevel="0" collapsed="false">
      <c r="A10" s="3" t="n">
        <v>1012</v>
      </c>
      <c r="B10" s="1" t="n">
        <v>0</v>
      </c>
      <c r="C10" s="1" t="n">
        <v>222</v>
      </c>
      <c r="D10" s="1" t="n">
        <v>106</v>
      </c>
      <c r="E10" s="1" t="n">
        <v>73</v>
      </c>
      <c r="F10" s="1" t="n">
        <v>52</v>
      </c>
      <c r="G10" s="1" t="n">
        <v>173</v>
      </c>
      <c r="H10" s="1" t="n">
        <v>97</v>
      </c>
      <c r="I10" s="1" t="n">
        <v>48</v>
      </c>
      <c r="J10" s="1" t="n">
        <v>35</v>
      </c>
      <c r="K10" s="1" t="n">
        <v>121</v>
      </c>
      <c r="L10" s="1" t="n">
        <v>109</v>
      </c>
      <c r="M10" s="1" t="n">
        <v>77</v>
      </c>
      <c r="N10" s="2" t="n">
        <v>1185.5</v>
      </c>
      <c r="O10" s="1" t="n">
        <v>0</v>
      </c>
      <c r="P10" s="1" t="n">
        <v>308</v>
      </c>
      <c r="Q10" s="1" t="n">
        <v>186</v>
      </c>
      <c r="R10" s="1" t="n">
        <v>101</v>
      </c>
      <c r="S10" s="1" t="n">
        <v>62</v>
      </c>
      <c r="T10" s="1" t="n">
        <v>116</v>
      </c>
      <c r="U10" s="1" t="n">
        <v>221</v>
      </c>
      <c r="V10" s="1" t="n">
        <v>156</v>
      </c>
      <c r="W10" s="1" t="n">
        <v>90</v>
      </c>
      <c r="X10" s="1" t="n">
        <v>114</v>
      </c>
      <c r="Y10" s="1" t="n">
        <v>100</v>
      </c>
      <c r="Z10" s="1" t="n">
        <v>72</v>
      </c>
      <c r="AA10" s="2" t="n">
        <v>1644</v>
      </c>
      <c r="AB10" s="1" t="n">
        <v>0</v>
      </c>
      <c r="AC10" s="1" t="n">
        <v>338</v>
      </c>
      <c r="AD10" s="1" t="n">
        <v>235</v>
      </c>
      <c r="AE10" s="1" t="n">
        <v>179</v>
      </c>
      <c r="AF10" s="1" t="n">
        <v>99</v>
      </c>
      <c r="AG10" s="1" t="n">
        <v>177</v>
      </c>
      <c r="AH10" s="1" t="n">
        <v>266</v>
      </c>
      <c r="AI10" s="1" t="n">
        <v>187</v>
      </c>
      <c r="AJ10" s="1" t="n">
        <v>114</v>
      </c>
      <c r="AK10" s="1" t="n">
        <v>157</v>
      </c>
      <c r="AL10" s="1" t="n">
        <v>168</v>
      </c>
      <c r="AM10" s="1" t="n">
        <v>133</v>
      </c>
      <c r="AN10" s="2" t="n">
        <v>2155.5</v>
      </c>
      <c r="AO10" s="1" t="n">
        <v>183</v>
      </c>
      <c r="AP10" s="1" t="n">
        <v>65</v>
      </c>
      <c r="AQ10" s="1" t="n">
        <v>33</v>
      </c>
      <c r="AR10" s="1" t="n">
        <v>27</v>
      </c>
      <c r="AS10" s="1" t="n">
        <v>22</v>
      </c>
      <c r="AT10" s="1" t="n">
        <v>36</v>
      </c>
      <c r="AU10" s="1" t="n">
        <v>24</v>
      </c>
      <c r="AV10" s="1" t="n">
        <v>15.9</v>
      </c>
      <c r="AW10" s="1" t="n">
        <v>15.5</v>
      </c>
      <c r="AX10" s="1" t="n">
        <v>17.5</v>
      </c>
      <c r="AY10" s="1" t="n">
        <v>12.8</v>
      </c>
      <c r="AZ10" s="1" t="n">
        <v>11.9</v>
      </c>
      <c r="BA10" s="5" t="n">
        <v>26</v>
      </c>
      <c r="BB10" s="1" t="n">
        <v>18.8</v>
      </c>
      <c r="BC10" s="1" t="n">
        <v>12.1</v>
      </c>
      <c r="BD10" s="1" t="n">
        <v>12.6</v>
      </c>
      <c r="BE10" s="1" t="n">
        <v>9.4</v>
      </c>
      <c r="BF10" s="1" t="n">
        <v>16.8</v>
      </c>
      <c r="BG10" s="1" t="n">
        <v>12.8</v>
      </c>
      <c r="BH10" s="1" t="n">
        <v>13</v>
      </c>
      <c r="BI10" s="1" t="n">
        <v>10.5</v>
      </c>
      <c r="BJ10" s="1" t="n">
        <v>12.1</v>
      </c>
      <c r="BK10" s="1" t="n">
        <v>13.4</v>
      </c>
      <c r="BL10" s="1" t="n">
        <v>7.7</v>
      </c>
      <c r="BM10" s="1" t="n">
        <v>63</v>
      </c>
      <c r="BN10" s="1" t="n">
        <v>36</v>
      </c>
      <c r="BO10" s="1" t="n">
        <v>23</v>
      </c>
      <c r="BP10" s="1" t="n">
        <v>17</v>
      </c>
      <c r="BQ10" s="1" t="n">
        <v>16</v>
      </c>
      <c r="BR10" s="1" t="n">
        <v>13.3</v>
      </c>
      <c r="BS10" s="1" t="n">
        <v>15.1</v>
      </c>
      <c r="BT10" s="1" t="n">
        <v>15.4</v>
      </c>
      <c r="BU10" s="1" t="n">
        <v>14.2</v>
      </c>
      <c r="BV10" s="1" t="n">
        <v>17.5</v>
      </c>
      <c r="BW10" s="1" t="n">
        <v>9.5</v>
      </c>
      <c r="BX10" s="1" t="n">
        <v>6.7</v>
      </c>
    </row>
    <row r="11" customFormat="false" ht="12.75" hidden="false" customHeight="false" outlineLevel="0" collapsed="false">
      <c r="A11" s="3" t="n">
        <v>1013</v>
      </c>
      <c r="B11" s="1" t="n">
        <v>8</v>
      </c>
      <c r="C11" s="1" t="n">
        <v>179</v>
      </c>
      <c r="D11" s="1" t="n">
        <v>108</v>
      </c>
      <c r="E11" s="1" t="n">
        <v>57</v>
      </c>
      <c r="F11" s="1" t="n">
        <v>40</v>
      </c>
      <c r="G11" s="1" t="n">
        <v>103</v>
      </c>
      <c r="H11" s="1" t="n">
        <v>62</v>
      </c>
      <c r="I11" s="1" t="n">
        <v>34</v>
      </c>
      <c r="J11" s="1" t="n">
        <v>21</v>
      </c>
      <c r="K11" s="1" t="n">
        <v>40</v>
      </c>
      <c r="L11" s="1" t="n">
        <v>90</v>
      </c>
      <c r="M11" s="1" t="n">
        <v>66</v>
      </c>
      <c r="N11" s="2" t="n">
        <v>856.5</v>
      </c>
      <c r="O11" s="1" t="n">
        <v>5</v>
      </c>
      <c r="P11" s="1" t="n">
        <v>236</v>
      </c>
      <c r="Q11" s="1" t="n">
        <v>191</v>
      </c>
      <c r="R11" s="1" t="n">
        <v>115</v>
      </c>
      <c r="S11" s="1" t="n">
        <v>81</v>
      </c>
      <c r="T11" s="1" t="n">
        <v>220</v>
      </c>
      <c r="U11" s="1" t="n">
        <v>123</v>
      </c>
      <c r="V11" s="1" t="n">
        <v>90</v>
      </c>
      <c r="W11" s="1" t="n">
        <v>55</v>
      </c>
      <c r="X11" s="1" t="n">
        <v>40</v>
      </c>
      <c r="Y11" s="1" t="n">
        <v>57</v>
      </c>
      <c r="Z11" s="1" t="n">
        <v>78</v>
      </c>
      <c r="AA11" s="2" t="n">
        <v>1365</v>
      </c>
      <c r="AB11" s="1" t="n">
        <v>6</v>
      </c>
      <c r="AC11" s="1" t="n">
        <v>315</v>
      </c>
      <c r="AD11" s="1" t="n">
        <v>251</v>
      </c>
      <c r="AE11" s="1" t="n">
        <v>162</v>
      </c>
      <c r="AF11" s="1" t="n">
        <v>106</v>
      </c>
      <c r="AG11" s="1" t="n">
        <v>229</v>
      </c>
      <c r="AH11" s="1" t="n">
        <v>151</v>
      </c>
      <c r="AI11" s="1" t="n">
        <v>89</v>
      </c>
      <c r="AJ11" s="1" t="n">
        <v>57</v>
      </c>
      <c r="AK11" s="1" t="n">
        <v>164</v>
      </c>
      <c r="AL11" s="1" t="n">
        <v>152</v>
      </c>
      <c r="AM11" s="1" t="n">
        <v>111</v>
      </c>
      <c r="AN11" s="2" t="n">
        <v>1889</v>
      </c>
      <c r="AO11" s="1" t="n">
        <v>904</v>
      </c>
      <c r="AP11" s="1" t="n">
        <v>504</v>
      </c>
      <c r="AQ11" s="1" t="n">
        <v>131</v>
      </c>
      <c r="AR11" s="1" t="n">
        <v>94</v>
      </c>
      <c r="AS11" s="1" t="n">
        <v>95</v>
      </c>
      <c r="AT11" s="1" t="n">
        <v>118</v>
      </c>
      <c r="AU11" s="1" t="n">
        <v>55</v>
      </c>
      <c r="AV11" s="1" t="n">
        <v>51</v>
      </c>
      <c r="AW11" s="1" t="n">
        <v>57</v>
      </c>
      <c r="AX11" s="1" t="n">
        <v>53</v>
      </c>
      <c r="AY11" s="1" t="n">
        <v>64</v>
      </c>
      <c r="AZ11" s="1" t="n">
        <v>36</v>
      </c>
      <c r="BA11" s="1" t="n">
        <v>654</v>
      </c>
      <c r="BB11" s="1" t="n">
        <v>230</v>
      </c>
      <c r="BC11" s="1" t="n">
        <v>64</v>
      </c>
      <c r="BD11" s="1" t="n">
        <v>25</v>
      </c>
      <c r="BE11" s="1" t="n">
        <v>25</v>
      </c>
      <c r="BF11" s="1" t="n">
        <v>22</v>
      </c>
      <c r="BG11" s="1" t="n">
        <v>18</v>
      </c>
      <c r="BH11" s="1" t="n">
        <v>17</v>
      </c>
      <c r="BI11" s="1" t="n">
        <v>18</v>
      </c>
      <c r="BJ11" s="1" t="n">
        <v>21</v>
      </c>
      <c r="BK11" s="1" t="n">
        <v>18</v>
      </c>
      <c r="BL11" s="1" t="n">
        <v>21</v>
      </c>
      <c r="BM11" s="1" t="n">
        <v>2256</v>
      </c>
      <c r="BN11" s="1" t="n">
        <v>879</v>
      </c>
      <c r="BO11" s="1" t="n">
        <v>134</v>
      </c>
      <c r="BP11" s="1" t="n">
        <v>47</v>
      </c>
      <c r="BQ11" s="1" t="n">
        <v>35</v>
      </c>
      <c r="BR11" s="1" t="n">
        <v>30</v>
      </c>
      <c r="BS11" s="1" t="n">
        <v>20</v>
      </c>
      <c r="BT11" s="1" t="n">
        <v>24</v>
      </c>
      <c r="BU11" s="1" t="n">
        <v>21</v>
      </c>
      <c r="BV11" s="1" t="n">
        <v>21</v>
      </c>
      <c r="BW11" s="1" t="n">
        <v>16.5</v>
      </c>
      <c r="BX11" s="1" t="n">
        <v>14</v>
      </c>
    </row>
    <row r="12" customFormat="false" ht="12.75" hidden="false" customHeight="false" outlineLevel="0" collapsed="false">
      <c r="A12" s="3" t="n">
        <v>1014</v>
      </c>
      <c r="B12" s="1" t="n">
        <v>0</v>
      </c>
      <c r="C12" s="1" t="n">
        <v>182</v>
      </c>
      <c r="D12" s="1" t="n">
        <v>64</v>
      </c>
      <c r="E12" s="1" t="n">
        <v>43</v>
      </c>
      <c r="F12" s="1" t="n">
        <v>26</v>
      </c>
      <c r="G12" s="1" t="n">
        <v>134</v>
      </c>
      <c r="H12" s="1" t="n">
        <v>52</v>
      </c>
      <c r="I12" s="1" t="n">
        <v>32</v>
      </c>
      <c r="J12" s="1" t="n">
        <v>19</v>
      </c>
      <c r="K12" s="1" t="n">
        <v>25</v>
      </c>
      <c r="L12" s="1" t="n">
        <v>55</v>
      </c>
      <c r="M12" s="1" t="n">
        <v>51</v>
      </c>
      <c r="N12" s="2" t="n">
        <v>748.5</v>
      </c>
      <c r="O12" s="1" t="n">
        <v>0</v>
      </c>
      <c r="P12" s="1" t="n">
        <v>272</v>
      </c>
      <c r="Q12" s="1" t="n">
        <v>136</v>
      </c>
      <c r="R12" s="1" t="n">
        <v>86</v>
      </c>
      <c r="S12" s="1" t="n">
        <v>37</v>
      </c>
      <c r="T12" s="1" t="n">
        <v>147</v>
      </c>
      <c r="U12" s="1" t="n">
        <v>85</v>
      </c>
      <c r="V12" s="1" t="n">
        <v>49</v>
      </c>
      <c r="W12" s="1" t="n">
        <v>32</v>
      </c>
      <c r="X12" s="1" t="n">
        <v>137</v>
      </c>
      <c r="Y12" s="1" t="n">
        <v>67</v>
      </c>
      <c r="Z12" s="1" t="n">
        <v>36</v>
      </c>
      <c r="AA12" s="2" t="n">
        <v>1202</v>
      </c>
      <c r="AB12" s="1" t="n">
        <v>0</v>
      </c>
      <c r="AC12" s="1" t="n">
        <v>215</v>
      </c>
      <c r="AD12" s="1" t="n">
        <v>150</v>
      </c>
      <c r="AE12" s="1" t="n">
        <v>86</v>
      </c>
      <c r="AF12" s="1" t="n">
        <v>43</v>
      </c>
      <c r="AG12" s="1" t="n">
        <v>208</v>
      </c>
      <c r="AH12" s="1" t="n">
        <v>120</v>
      </c>
      <c r="AI12" s="1" t="n">
        <v>69</v>
      </c>
      <c r="AJ12" s="1" t="n">
        <v>45</v>
      </c>
      <c r="AK12" s="1" t="n">
        <v>171</v>
      </c>
      <c r="AL12" s="1" t="n">
        <v>95</v>
      </c>
      <c r="AM12" s="1" t="n">
        <v>44</v>
      </c>
      <c r="AN12" s="2" t="n">
        <v>1331.5</v>
      </c>
      <c r="AO12" s="1" t="n">
        <v>691</v>
      </c>
      <c r="AP12" s="1" t="n">
        <v>477</v>
      </c>
      <c r="AQ12" s="1" t="n">
        <v>307</v>
      </c>
      <c r="AR12" s="1" t="n">
        <v>336</v>
      </c>
      <c r="AS12" s="1" t="n">
        <v>468</v>
      </c>
      <c r="AT12" s="5" t="n">
        <v>460</v>
      </c>
      <c r="AU12" s="1" t="n">
        <v>317</v>
      </c>
      <c r="AV12" s="1" t="n">
        <v>403</v>
      </c>
      <c r="AW12" s="1" t="n">
        <v>352</v>
      </c>
      <c r="AX12" s="1" t="n">
        <v>451</v>
      </c>
      <c r="AY12" s="1" t="n">
        <v>358</v>
      </c>
      <c r="AZ12" s="1" t="n">
        <v>300</v>
      </c>
      <c r="BA12" s="1" t="n">
        <v>930</v>
      </c>
      <c r="BB12" s="1" t="n">
        <v>641</v>
      </c>
      <c r="BC12" s="1" t="n">
        <v>229</v>
      </c>
      <c r="BD12" s="1" t="n">
        <v>169</v>
      </c>
      <c r="BE12" s="1" t="n">
        <v>233</v>
      </c>
      <c r="BF12" s="1" t="n">
        <v>252</v>
      </c>
      <c r="BG12" s="1" t="n">
        <v>139</v>
      </c>
      <c r="BH12" s="1" t="n">
        <v>151</v>
      </c>
      <c r="BI12" s="1" t="n">
        <v>190</v>
      </c>
      <c r="BJ12" s="1" t="n">
        <v>334</v>
      </c>
      <c r="BK12" s="1" t="n">
        <v>247</v>
      </c>
      <c r="BL12" s="1" t="n">
        <v>186</v>
      </c>
      <c r="BM12" s="1" t="n">
        <v>600</v>
      </c>
      <c r="BN12" s="1" t="n">
        <v>500</v>
      </c>
      <c r="BO12" s="1" t="n">
        <v>195</v>
      </c>
      <c r="BP12" s="1" t="n">
        <v>220</v>
      </c>
      <c r="BQ12" s="1" t="n">
        <v>440</v>
      </c>
      <c r="BR12" s="1" t="n">
        <v>272</v>
      </c>
      <c r="BS12" s="1" t="n">
        <v>109</v>
      </c>
      <c r="BT12" s="1" t="n">
        <v>135</v>
      </c>
      <c r="BU12" s="1" t="n">
        <v>263</v>
      </c>
      <c r="BV12" s="1" t="n">
        <v>230</v>
      </c>
      <c r="BW12" s="1" t="n">
        <v>97</v>
      </c>
      <c r="BX12" s="1" t="n">
        <v>100</v>
      </c>
    </row>
    <row r="13" customFormat="false" ht="12.75" hidden="false" customHeight="false" outlineLevel="0" collapsed="false">
      <c r="A13" s="3" t="n">
        <v>1015</v>
      </c>
      <c r="B13" s="1" t="n">
        <v>0</v>
      </c>
      <c r="C13" s="1" t="n">
        <v>211</v>
      </c>
      <c r="D13" s="1" t="n">
        <v>116</v>
      </c>
      <c r="E13" s="1" t="n">
        <v>58</v>
      </c>
      <c r="F13" s="1" t="n">
        <v>38</v>
      </c>
      <c r="G13" s="1" t="n">
        <v>97</v>
      </c>
      <c r="H13" s="1" t="n">
        <v>53</v>
      </c>
      <c r="I13" s="1" t="n">
        <v>39</v>
      </c>
      <c r="J13" s="1" t="n">
        <v>29</v>
      </c>
      <c r="K13" s="1" t="n">
        <v>89</v>
      </c>
      <c r="L13" s="1" t="n">
        <v>48</v>
      </c>
      <c r="M13" s="1" t="n">
        <v>34</v>
      </c>
      <c r="N13" s="2" t="n">
        <v>900.5</v>
      </c>
      <c r="O13" s="1" t="n">
        <v>0</v>
      </c>
      <c r="P13" s="1" t="n">
        <v>385</v>
      </c>
      <c r="Q13" s="1" t="n">
        <v>170</v>
      </c>
      <c r="R13" s="1" t="n">
        <v>104</v>
      </c>
      <c r="S13" s="1" t="n">
        <v>53</v>
      </c>
      <c r="T13" s="1" t="n">
        <v>189</v>
      </c>
      <c r="U13" s="1" t="n">
        <v>110</v>
      </c>
      <c r="V13" s="1" t="n">
        <v>43</v>
      </c>
      <c r="W13" s="1" t="n">
        <v>24</v>
      </c>
      <c r="X13" s="1" t="n">
        <v>144</v>
      </c>
      <c r="Y13" s="1" t="n">
        <v>63</v>
      </c>
      <c r="Z13" s="1" t="n">
        <v>41</v>
      </c>
      <c r="AA13" s="2" t="n">
        <v>1498</v>
      </c>
      <c r="AB13" s="1" t="n">
        <v>0</v>
      </c>
      <c r="AC13" s="1" t="n">
        <v>524</v>
      </c>
      <c r="AD13" s="1" t="n">
        <v>312</v>
      </c>
      <c r="AE13" s="1" t="n">
        <v>192</v>
      </c>
      <c r="AF13" s="1" t="n">
        <v>142</v>
      </c>
      <c r="AG13" s="1" t="n">
        <v>324</v>
      </c>
      <c r="AH13" s="1" t="n">
        <v>183</v>
      </c>
      <c r="AI13" s="1" t="n">
        <v>89</v>
      </c>
      <c r="AJ13" s="1" t="n">
        <v>52</v>
      </c>
      <c r="AK13" s="1" t="n">
        <v>227</v>
      </c>
      <c r="AL13" s="1" t="n">
        <v>155</v>
      </c>
      <c r="AM13" s="1" t="n">
        <v>80</v>
      </c>
      <c r="AN13" s="2" t="n">
        <v>2502</v>
      </c>
      <c r="AO13" s="1" t="n">
        <v>1727</v>
      </c>
      <c r="AP13" s="1" t="n">
        <v>1346</v>
      </c>
      <c r="AQ13" s="1" t="n">
        <v>915</v>
      </c>
      <c r="AR13" s="1" t="n">
        <v>724</v>
      </c>
      <c r="AS13" s="1" t="n">
        <v>1240</v>
      </c>
      <c r="AT13" s="1" t="n">
        <v>1258</v>
      </c>
      <c r="AU13" s="1" t="n">
        <v>816</v>
      </c>
      <c r="AV13" s="1" t="n">
        <v>952</v>
      </c>
      <c r="AW13" s="1" t="n">
        <v>1641</v>
      </c>
      <c r="AX13" s="1" t="n">
        <v>1038</v>
      </c>
      <c r="AY13" s="1" t="n">
        <v>1043</v>
      </c>
      <c r="AZ13" s="1" t="n">
        <v>1048</v>
      </c>
      <c r="BA13" s="1" t="n">
        <v>1289</v>
      </c>
      <c r="BB13" s="1" t="n">
        <v>1536</v>
      </c>
      <c r="BC13" s="1" t="n">
        <v>319</v>
      </c>
      <c r="BD13" s="1" t="n">
        <v>126</v>
      </c>
      <c r="BE13" s="1" t="n">
        <v>149</v>
      </c>
      <c r="BF13" s="1" t="n">
        <v>193</v>
      </c>
      <c r="BG13" s="1" t="n">
        <v>119</v>
      </c>
      <c r="BH13" s="1" t="n">
        <v>124</v>
      </c>
      <c r="BI13" s="1" t="n">
        <v>101</v>
      </c>
      <c r="BJ13" s="1" t="n">
        <v>314</v>
      </c>
      <c r="BK13" s="1" t="n">
        <v>53</v>
      </c>
      <c r="BL13" s="1" t="n">
        <v>90</v>
      </c>
      <c r="BM13" s="1" t="n">
        <v>2639</v>
      </c>
      <c r="BN13" s="1" t="n">
        <v>2467</v>
      </c>
      <c r="BO13" s="1" t="n">
        <v>375</v>
      </c>
      <c r="BP13" s="1" t="n">
        <v>93</v>
      </c>
      <c r="BQ13" s="1" t="n">
        <v>103</v>
      </c>
      <c r="BR13" s="1" t="n">
        <v>87</v>
      </c>
      <c r="BS13" s="1" t="n">
        <v>53</v>
      </c>
      <c r="BT13" s="1" t="n">
        <v>56</v>
      </c>
      <c r="BU13" s="1" t="n">
        <v>117</v>
      </c>
      <c r="BV13" s="1" t="n">
        <v>100</v>
      </c>
      <c r="BW13" s="1" t="n">
        <v>87</v>
      </c>
      <c r="BX13" s="1" t="n">
        <v>76</v>
      </c>
    </row>
    <row r="14" customFormat="false" ht="12.75" hidden="false" customHeight="false" outlineLevel="0" collapsed="false">
      <c r="A14" s="3" t="n">
        <v>1016</v>
      </c>
      <c r="B14" s="1" t="n">
        <v>0</v>
      </c>
      <c r="C14" s="1" t="n">
        <v>237</v>
      </c>
      <c r="D14" s="1" t="n">
        <v>134</v>
      </c>
      <c r="E14" s="1" t="n">
        <v>82</v>
      </c>
      <c r="F14" s="1" t="n">
        <v>38</v>
      </c>
      <c r="G14" s="1" t="n">
        <v>115</v>
      </c>
      <c r="H14" s="1" t="n">
        <v>56</v>
      </c>
      <c r="I14" s="1" t="n">
        <v>37</v>
      </c>
      <c r="J14" s="1" t="n">
        <v>24</v>
      </c>
      <c r="K14" s="1" t="n">
        <v>96</v>
      </c>
      <c r="L14" s="1" t="n">
        <v>48</v>
      </c>
      <c r="M14" s="1" t="n">
        <v>31</v>
      </c>
      <c r="N14" s="2" t="n">
        <v>1001</v>
      </c>
      <c r="O14" s="1" t="n">
        <v>0</v>
      </c>
      <c r="P14" s="1" t="n">
        <v>260</v>
      </c>
      <c r="Q14" s="1" t="n">
        <v>139</v>
      </c>
      <c r="R14" s="1" t="n">
        <v>121</v>
      </c>
      <c r="S14" s="1" t="n">
        <v>83</v>
      </c>
      <c r="T14" s="1" t="n">
        <v>166</v>
      </c>
      <c r="U14" s="1" t="n">
        <v>80</v>
      </c>
      <c r="V14" s="1" t="n">
        <v>50</v>
      </c>
      <c r="W14" s="1" t="n">
        <v>30</v>
      </c>
      <c r="X14" s="1" t="n">
        <v>122</v>
      </c>
      <c r="Y14" s="1" t="n">
        <v>124</v>
      </c>
      <c r="Z14" s="1" t="n">
        <v>77</v>
      </c>
      <c r="AA14" s="2" t="n">
        <v>1343.5</v>
      </c>
      <c r="AB14" s="1" t="n">
        <v>0</v>
      </c>
      <c r="AC14" s="1" t="n">
        <v>322</v>
      </c>
      <c r="AD14" s="1" t="n">
        <v>223</v>
      </c>
      <c r="AE14" s="1" t="n">
        <v>138</v>
      </c>
      <c r="AF14" s="1" t="n">
        <v>81</v>
      </c>
      <c r="AG14" s="1" t="n">
        <v>109</v>
      </c>
      <c r="AH14" s="1" t="n">
        <v>247</v>
      </c>
      <c r="AI14" s="1" t="n">
        <v>160</v>
      </c>
      <c r="AJ14" s="1" t="n">
        <v>90</v>
      </c>
      <c r="AK14" s="1" t="n">
        <v>162</v>
      </c>
      <c r="AL14" s="1" t="n">
        <v>114</v>
      </c>
      <c r="AM14" s="1" t="n">
        <v>74</v>
      </c>
      <c r="AN14" s="2" t="n">
        <v>1844</v>
      </c>
      <c r="AO14" s="1" t="n">
        <v>103</v>
      </c>
      <c r="AP14" s="1" t="n">
        <v>67</v>
      </c>
      <c r="AQ14" s="1" t="n">
        <v>33</v>
      </c>
      <c r="AR14" s="1" t="n">
        <v>21</v>
      </c>
      <c r="AS14" s="1" t="n">
        <v>18</v>
      </c>
      <c r="AT14" s="1" t="n">
        <v>32</v>
      </c>
      <c r="AU14" s="1" t="n">
        <v>24</v>
      </c>
      <c r="AV14" s="1" t="n">
        <v>25</v>
      </c>
      <c r="AW14" s="1" t="n">
        <v>18</v>
      </c>
      <c r="AX14" s="1" t="n">
        <v>24</v>
      </c>
      <c r="AY14" s="1" t="n">
        <v>23</v>
      </c>
      <c r="AZ14" s="1" t="n">
        <v>16</v>
      </c>
      <c r="BA14" s="1" t="n">
        <v>171</v>
      </c>
      <c r="BB14" s="1" t="n">
        <v>155</v>
      </c>
      <c r="BC14" s="1" t="n">
        <v>53</v>
      </c>
      <c r="BD14" s="1" t="n">
        <v>23</v>
      </c>
      <c r="BE14" s="1" t="n">
        <v>21</v>
      </c>
      <c r="BF14" s="1" t="n">
        <v>26</v>
      </c>
      <c r="BG14" s="1" t="n">
        <v>16</v>
      </c>
      <c r="BH14" s="1" t="n">
        <v>19</v>
      </c>
      <c r="BI14" s="1" t="n">
        <v>21</v>
      </c>
      <c r="BJ14" s="1" t="n">
        <v>37</v>
      </c>
      <c r="BK14" s="1" t="n">
        <v>19</v>
      </c>
      <c r="BL14" s="1" t="n">
        <v>17</v>
      </c>
      <c r="BM14" s="1" t="n">
        <v>202</v>
      </c>
      <c r="BN14" s="1" t="n">
        <v>97</v>
      </c>
      <c r="BO14" s="1" t="n">
        <v>28</v>
      </c>
      <c r="BP14" s="1" t="n">
        <v>38</v>
      </c>
      <c r="BQ14" s="1" t="n">
        <v>20</v>
      </c>
      <c r="BR14" s="1" t="n">
        <v>23</v>
      </c>
      <c r="BS14" s="1" t="n">
        <v>14</v>
      </c>
      <c r="BT14" s="1" t="n">
        <v>14</v>
      </c>
      <c r="BU14" s="1" t="n">
        <v>14</v>
      </c>
      <c r="BV14" s="1" t="n">
        <v>14</v>
      </c>
      <c r="BW14" s="1" t="n">
        <v>13</v>
      </c>
      <c r="BX14" s="1" t="n">
        <v>12</v>
      </c>
    </row>
    <row r="15" customFormat="false" ht="12.75" hidden="false" customHeight="false" outlineLevel="0" collapsed="false">
      <c r="A15" s="3" t="n">
        <v>1017</v>
      </c>
      <c r="B15" s="1" t="n">
        <v>10</v>
      </c>
      <c r="C15" s="1" t="n">
        <v>188</v>
      </c>
      <c r="D15" s="1" t="n">
        <v>131</v>
      </c>
      <c r="E15" s="1" t="n">
        <v>81</v>
      </c>
      <c r="F15" s="1" t="n">
        <v>55</v>
      </c>
      <c r="G15" s="1" t="n">
        <v>126</v>
      </c>
      <c r="H15" s="1" t="n">
        <v>81</v>
      </c>
      <c r="I15" s="1" t="n">
        <v>45</v>
      </c>
      <c r="J15" s="1" t="n">
        <v>35</v>
      </c>
      <c r="K15" s="1" t="n">
        <v>123</v>
      </c>
      <c r="L15" s="1" t="n">
        <v>90</v>
      </c>
      <c r="M15" s="1" t="n">
        <v>59</v>
      </c>
      <c r="N15" s="2" t="n">
        <v>1078.5</v>
      </c>
      <c r="O15" s="1" t="n">
        <v>14</v>
      </c>
      <c r="P15" s="1" t="n">
        <v>248</v>
      </c>
      <c r="Q15" s="1" t="n">
        <v>150</v>
      </c>
      <c r="R15" s="1" t="n">
        <v>107</v>
      </c>
      <c r="S15" s="1" t="n">
        <v>75</v>
      </c>
      <c r="T15" s="1" t="n">
        <v>190</v>
      </c>
      <c r="U15" s="1" t="n">
        <v>118</v>
      </c>
      <c r="V15" s="1" t="n">
        <v>68</v>
      </c>
      <c r="W15" s="1" t="n">
        <v>47</v>
      </c>
      <c r="X15" s="1" t="n">
        <v>151</v>
      </c>
      <c r="Y15" s="1" t="n">
        <v>101</v>
      </c>
      <c r="Z15" s="1" t="n">
        <v>57</v>
      </c>
      <c r="AA15" s="2" t="n">
        <v>1407.5</v>
      </c>
      <c r="AB15" s="1" t="n">
        <v>11</v>
      </c>
      <c r="AC15" s="1" t="n">
        <v>294</v>
      </c>
      <c r="AD15" s="1" t="n">
        <v>198</v>
      </c>
      <c r="AE15" s="1" t="n">
        <v>134</v>
      </c>
      <c r="AF15" s="1" t="n">
        <v>94</v>
      </c>
      <c r="AG15" s="1" t="n">
        <v>266</v>
      </c>
      <c r="AH15" s="1" t="n">
        <v>179</v>
      </c>
      <c r="AI15" s="1" t="n">
        <v>119</v>
      </c>
      <c r="AJ15" s="1" t="n">
        <v>75</v>
      </c>
      <c r="AK15" s="1" t="n">
        <v>183</v>
      </c>
      <c r="AL15" s="1" t="n">
        <v>144</v>
      </c>
      <c r="AM15" s="1" t="n">
        <v>120</v>
      </c>
      <c r="AN15" s="2" t="n">
        <v>1893</v>
      </c>
      <c r="AO15" s="1" t="n">
        <v>1911</v>
      </c>
      <c r="AP15" s="1" t="n">
        <v>950</v>
      </c>
      <c r="AQ15" s="1" t="n">
        <v>427</v>
      </c>
      <c r="AR15" s="1" t="n">
        <v>357</v>
      </c>
      <c r="AS15" s="1" t="n">
        <v>358</v>
      </c>
      <c r="AT15" s="1" t="n">
        <v>321</v>
      </c>
      <c r="AU15" s="1" t="n">
        <v>229</v>
      </c>
      <c r="AV15" s="1" t="n">
        <v>213</v>
      </c>
      <c r="AW15" s="1" t="n">
        <v>316</v>
      </c>
      <c r="AX15" s="1" t="n">
        <v>276</v>
      </c>
      <c r="AY15" s="1" t="n">
        <v>144</v>
      </c>
      <c r="AZ15" s="1" t="n">
        <v>102</v>
      </c>
      <c r="BA15" s="1" t="n">
        <v>1560</v>
      </c>
      <c r="BB15" s="1" t="n">
        <v>1301</v>
      </c>
      <c r="BC15" s="1" t="n">
        <v>449</v>
      </c>
      <c r="BD15" s="1" t="n">
        <v>314</v>
      </c>
      <c r="BE15" s="1" t="n">
        <v>195</v>
      </c>
      <c r="BF15" s="1" t="n">
        <v>252</v>
      </c>
      <c r="BG15" s="1" t="n">
        <v>92</v>
      </c>
      <c r="BH15" s="1" t="n">
        <v>64</v>
      </c>
      <c r="BI15" s="1" t="n">
        <v>70</v>
      </c>
      <c r="BJ15" s="1" t="n">
        <v>99</v>
      </c>
      <c r="BK15" s="1" t="n">
        <v>51</v>
      </c>
      <c r="BL15" s="1" t="n">
        <v>52</v>
      </c>
      <c r="BM15" s="1" t="n">
        <v>1132</v>
      </c>
      <c r="BN15" s="1" t="n">
        <v>852</v>
      </c>
      <c r="BO15" s="1" t="n">
        <v>168</v>
      </c>
      <c r="BP15" s="1" t="n">
        <v>67</v>
      </c>
      <c r="BQ15" s="1" t="n">
        <v>59</v>
      </c>
      <c r="BR15" s="1" t="n">
        <v>35</v>
      </c>
      <c r="BS15" s="1" t="n">
        <v>23</v>
      </c>
      <c r="BT15" s="1" t="n">
        <v>16</v>
      </c>
      <c r="BU15" s="1" t="n">
        <v>21</v>
      </c>
      <c r="BV15" s="1" t="n">
        <v>20</v>
      </c>
      <c r="BW15" s="1" t="n">
        <v>14</v>
      </c>
      <c r="BX15" s="1" t="n">
        <v>14</v>
      </c>
    </row>
    <row r="16" customFormat="false" ht="12.75" hidden="false" customHeight="false" outlineLevel="0" collapsed="false">
      <c r="A16" s="1" t="n">
        <v>1018</v>
      </c>
      <c r="B16" s="1" t="n">
        <v>0</v>
      </c>
      <c r="C16" s="1" t="n">
        <v>269</v>
      </c>
      <c r="D16" s="1" t="n">
        <v>155</v>
      </c>
      <c r="E16" s="1" t="n">
        <v>87</v>
      </c>
      <c r="F16" s="1" t="n">
        <v>74</v>
      </c>
      <c r="G16" s="1" t="n">
        <v>142</v>
      </c>
      <c r="H16" s="1" t="n">
        <v>82</v>
      </c>
      <c r="I16" s="1" t="n">
        <v>79</v>
      </c>
      <c r="J16" s="1" t="n">
        <v>33</v>
      </c>
      <c r="K16" s="1" t="n">
        <v>94</v>
      </c>
      <c r="L16" s="1" t="n">
        <v>119</v>
      </c>
      <c r="M16" s="1" t="n">
        <v>61</v>
      </c>
      <c r="N16" s="2" t="n">
        <v>1299</v>
      </c>
      <c r="O16" s="1" t="n">
        <v>0</v>
      </c>
      <c r="P16" s="1" t="n">
        <v>288</v>
      </c>
      <c r="Q16" s="1" t="n">
        <v>259</v>
      </c>
      <c r="R16" s="1" t="n">
        <v>189</v>
      </c>
      <c r="S16" s="1" t="n">
        <v>150</v>
      </c>
      <c r="T16" s="1" t="n">
        <v>488</v>
      </c>
      <c r="U16" s="1" t="n">
        <v>302</v>
      </c>
      <c r="V16" s="1" t="n">
        <v>102</v>
      </c>
      <c r="W16" s="1" t="n">
        <v>61</v>
      </c>
      <c r="X16" s="1" t="n">
        <v>146</v>
      </c>
      <c r="Y16" s="1" t="n">
        <v>141</v>
      </c>
      <c r="Z16" s="1" t="n">
        <v>72</v>
      </c>
      <c r="AA16" s="2" t="n">
        <v>2306</v>
      </c>
      <c r="AB16" s="1" t="n">
        <v>0</v>
      </c>
      <c r="AC16" s="1" t="n">
        <v>539</v>
      </c>
      <c r="AD16" s="1" t="n">
        <v>305</v>
      </c>
      <c r="AE16" s="1" t="n">
        <v>213</v>
      </c>
      <c r="AF16" s="1" t="n">
        <v>144</v>
      </c>
      <c r="AG16" s="1" t="n">
        <v>410</v>
      </c>
      <c r="AH16" s="1" t="n">
        <v>231</v>
      </c>
      <c r="AI16" s="1" t="n">
        <v>146</v>
      </c>
      <c r="AJ16" s="1" t="n">
        <v>92</v>
      </c>
      <c r="AK16" s="1" t="n">
        <v>161</v>
      </c>
      <c r="AL16" s="1" t="n">
        <v>239</v>
      </c>
      <c r="AM16" s="1" t="n">
        <v>183</v>
      </c>
      <c r="AN16" s="2" t="n">
        <v>2841</v>
      </c>
      <c r="AO16" s="1" t="n">
        <v>1100</v>
      </c>
      <c r="AP16" s="1" t="n">
        <v>1067</v>
      </c>
      <c r="AQ16" s="1" t="n">
        <v>233</v>
      </c>
      <c r="AR16" s="1" t="n">
        <v>332</v>
      </c>
      <c r="AS16" s="1" t="n">
        <v>306</v>
      </c>
      <c r="AT16" s="1" t="n">
        <v>429</v>
      </c>
      <c r="AU16" s="1" t="n">
        <v>296</v>
      </c>
      <c r="AV16" s="1" t="n">
        <v>288</v>
      </c>
      <c r="AW16" s="1" t="n">
        <v>463</v>
      </c>
      <c r="AX16" s="1" t="n">
        <v>397</v>
      </c>
      <c r="AY16" s="1" t="n">
        <v>240</v>
      </c>
      <c r="AZ16" s="1" t="n">
        <v>252</v>
      </c>
      <c r="BA16" s="1" t="n">
        <v>1155</v>
      </c>
      <c r="BB16" s="1" t="n">
        <v>752</v>
      </c>
      <c r="BC16" s="1" t="n">
        <v>93.5</v>
      </c>
      <c r="BD16" s="1" t="n">
        <v>27.9</v>
      </c>
      <c r="BE16" s="1" t="n">
        <v>25.9</v>
      </c>
      <c r="BF16" s="1" t="n">
        <v>20.3</v>
      </c>
      <c r="BG16" s="1" t="n">
        <v>13.2</v>
      </c>
      <c r="BH16" s="1" t="n">
        <v>12</v>
      </c>
      <c r="BI16" s="1" t="n">
        <v>23.2</v>
      </c>
      <c r="BJ16" s="1" t="n">
        <v>19.4</v>
      </c>
      <c r="BK16" s="1" t="n">
        <v>13.1</v>
      </c>
      <c r="BL16" s="1" t="n">
        <v>8.2</v>
      </c>
      <c r="BM16" s="1" t="n">
        <v>362</v>
      </c>
      <c r="BN16" s="1" t="n">
        <v>439</v>
      </c>
      <c r="BO16" s="1" t="n">
        <v>57.2</v>
      </c>
      <c r="BP16" s="1" t="n">
        <v>17.3</v>
      </c>
      <c r="BQ16" s="1" t="n">
        <v>11.8</v>
      </c>
      <c r="BR16" s="1" t="n">
        <v>13.6</v>
      </c>
      <c r="BS16" s="1" t="n">
        <v>8.6</v>
      </c>
      <c r="BT16" s="1" t="n">
        <v>7.7</v>
      </c>
      <c r="BU16" s="1" t="n">
        <v>9.7</v>
      </c>
      <c r="BV16" s="1" t="n">
        <v>9.8</v>
      </c>
      <c r="BW16" s="1" t="n">
        <v>9.6</v>
      </c>
      <c r="BX16" s="1" t="n">
        <v>9.1</v>
      </c>
    </row>
    <row r="17" customFormat="false" ht="12.75" hidden="false" customHeight="false" outlineLevel="0" collapsed="false">
      <c r="A17" s="3" t="n">
        <v>1019</v>
      </c>
      <c r="B17" s="1" t="n">
        <v>0</v>
      </c>
      <c r="C17" s="1" t="n">
        <v>207</v>
      </c>
      <c r="D17" s="1" t="n">
        <v>133</v>
      </c>
      <c r="E17" s="1" t="n">
        <v>77</v>
      </c>
      <c r="F17" s="1" t="n">
        <v>47</v>
      </c>
      <c r="G17" s="1" t="n">
        <v>151</v>
      </c>
      <c r="H17" s="1" t="n">
        <v>76</v>
      </c>
      <c r="I17" s="1" t="n">
        <v>52</v>
      </c>
      <c r="J17" s="1" t="n">
        <v>36</v>
      </c>
      <c r="K17" s="1" t="n">
        <v>113</v>
      </c>
      <c r="L17" s="1" t="n">
        <v>66</v>
      </c>
      <c r="M17" s="1" t="n">
        <v>54</v>
      </c>
      <c r="N17" s="2" t="n">
        <v>1088.5</v>
      </c>
      <c r="O17" s="1" t="n">
        <v>0</v>
      </c>
      <c r="P17" s="1" t="n">
        <v>242</v>
      </c>
      <c r="Q17" s="1" t="n">
        <v>163</v>
      </c>
      <c r="R17" s="1" t="n">
        <v>85</v>
      </c>
      <c r="S17" s="1" t="n">
        <v>63</v>
      </c>
      <c r="T17" s="1" t="n">
        <v>206</v>
      </c>
      <c r="U17" s="1" t="n">
        <v>102</v>
      </c>
      <c r="V17" s="1" t="n">
        <v>61</v>
      </c>
      <c r="W17" s="1" t="n">
        <v>39</v>
      </c>
      <c r="X17" s="1" t="n">
        <v>111</v>
      </c>
      <c r="Y17" s="1" t="n">
        <v>98</v>
      </c>
      <c r="Z17" s="1" t="n">
        <v>52</v>
      </c>
      <c r="AA17" s="2" t="n">
        <v>1317</v>
      </c>
      <c r="AB17" s="1" t="n">
        <v>0</v>
      </c>
      <c r="AC17" s="1" t="n">
        <v>403</v>
      </c>
      <c r="AD17" s="1" t="n">
        <v>258</v>
      </c>
      <c r="AE17" s="1" t="n">
        <v>162</v>
      </c>
      <c r="AF17" s="1" t="n">
        <v>105</v>
      </c>
      <c r="AG17" s="1" t="n">
        <v>283</v>
      </c>
      <c r="AH17" s="1" t="n">
        <v>184</v>
      </c>
      <c r="AI17" s="1" t="n">
        <v>103</v>
      </c>
      <c r="AJ17" s="1" t="n">
        <v>63</v>
      </c>
      <c r="AK17" s="1" t="n">
        <v>202</v>
      </c>
      <c r="AL17" s="1" t="n">
        <v>145</v>
      </c>
      <c r="AM17" s="1" t="n">
        <v>93</v>
      </c>
      <c r="AN17" s="2" t="n">
        <v>2156</v>
      </c>
      <c r="AO17" s="1" t="n">
        <v>89</v>
      </c>
      <c r="AP17" s="1" t="n">
        <v>82.6</v>
      </c>
      <c r="AQ17" s="1" t="n">
        <v>29.6</v>
      </c>
      <c r="AR17" s="1" t="n">
        <v>18.3</v>
      </c>
      <c r="AS17" s="1" t="n">
        <v>18.4</v>
      </c>
      <c r="AT17" s="1" t="n">
        <v>19.3</v>
      </c>
      <c r="AU17" s="1" t="n">
        <v>12.1</v>
      </c>
      <c r="AV17" s="1" t="n">
        <v>10.6</v>
      </c>
      <c r="AW17" s="1" t="n">
        <v>13.9</v>
      </c>
      <c r="AX17" s="1" t="n">
        <v>17</v>
      </c>
      <c r="AY17" s="1" t="n">
        <v>15.9</v>
      </c>
      <c r="AZ17" s="1" t="n">
        <v>14.4</v>
      </c>
      <c r="BA17" s="1" t="n">
        <v>97.7</v>
      </c>
      <c r="BB17" s="1" t="n">
        <v>91.9</v>
      </c>
      <c r="BC17" s="1" t="n">
        <v>33.1</v>
      </c>
      <c r="BD17" s="1" t="n">
        <v>13.5</v>
      </c>
      <c r="BE17" s="1" t="n">
        <v>16.2</v>
      </c>
      <c r="BF17" s="1" t="n">
        <v>12.2</v>
      </c>
      <c r="BG17" s="1" t="n">
        <v>11.5</v>
      </c>
      <c r="BH17" s="1" t="n">
        <v>11.3</v>
      </c>
      <c r="BI17" s="1" t="n">
        <v>12.4</v>
      </c>
      <c r="BJ17" s="1" t="n">
        <v>16.2</v>
      </c>
      <c r="BK17" s="1" t="n">
        <v>14.5</v>
      </c>
      <c r="BL17" s="1" t="n">
        <v>14.4</v>
      </c>
      <c r="BM17" s="1" t="n">
        <v>88.1</v>
      </c>
      <c r="BN17" s="1" t="n">
        <v>83.2</v>
      </c>
      <c r="BO17" s="1" t="n">
        <v>18.9</v>
      </c>
      <c r="BP17" s="1" t="n">
        <v>16.4</v>
      </c>
      <c r="BQ17" s="1" t="n">
        <v>12.8</v>
      </c>
      <c r="BR17" s="1" t="n">
        <v>13.9</v>
      </c>
      <c r="BS17" s="1" t="n">
        <v>9.3</v>
      </c>
      <c r="BT17" s="1" t="n">
        <v>11.7</v>
      </c>
      <c r="BU17" s="1" t="n">
        <v>13.9</v>
      </c>
      <c r="BV17" s="1" t="n">
        <v>12.7</v>
      </c>
      <c r="BW17" s="1" t="n">
        <v>12.4</v>
      </c>
      <c r="BX17" s="1" t="n">
        <v>10.3</v>
      </c>
    </row>
    <row r="18" customFormat="false" ht="12.75" hidden="false" customHeight="false" outlineLevel="0" collapsed="false">
      <c r="A18" s="3" t="n">
        <v>2001</v>
      </c>
      <c r="B18" s="1" t="n">
        <v>0</v>
      </c>
      <c r="C18" s="1" t="n">
        <v>190</v>
      </c>
      <c r="D18" s="1" t="n">
        <v>161</v>
      </c>
      <c r="E18" s="1" t="n">
        <v>136</v>
      </c>
      <c r="F18" s="1" t="n">
        <v>78</v>
      </c>
      <c r="G18" s="1" t="n">
        <v>149</v>
      </c>
      <c r="H18" s="1" t="n">
        <v>103</v>
      </c>
      <c r="I18" s="1" t="n">
        <v>55</v>
      </c>
      <c r="J18" s="1" t="n">
        <v>35</v>
      </c>
      <c r="K18" s="1" t="n">
        <v>56</v>
      </c>
      <c r="L18" s="1" t="n">
        <v>53</v>
      </c>
      <c r="M18" s="1" t="n">
        <v>40</v>
      </c>
      <c r="N18" s="2" t="n">
        <v>1131</v>
      </c>
      <c r="O18" s="1" t="n">
        <v>0</v>
      </c>
      <c r="P18" s="1" t="n">
        <v>180</v>
      </c>
      <c r="Q18" s="1" t="n">
        <v>210</v>
      </c>
      <c r="R18" s="1" t="n">
        <v>198</v>
      </c>
      <c r="S18" s="1" t="n">
        <v>254</v>
      </c>
      <c r="T18" s="1" t="n">
        <v>300</v>
      </c>
      <c r="U18" s="1" t="n">
        <v>197</v>
      </c>
      <c r="V18" s="1" t="n">
        <v>146</v>
      </c>
      <c r="W18" s="1" t="n">
        <v>90</v>
      </c>
      <c r="X18" s="1" t="n">
        <v>98</v>
      </c>
      <c r="Y18" s="1" t="n">
        <v>60</v>
      </c>
      <c r="Z18" s="1" t="n">
        <v>53</v>
      </c>
      <c r="AA18" s="2" t="n">
        <v>1849.5</v>
      </c>
      <c r="AB18" s="1" t="n">
        <v>0</v>
      </c>
      <c r="AC18" s="1" t="n">
        <v>283</v>
      </c>
      <c r="AD18" s="1" t="n">
        <v>201</v>
      </c>
      <c r="AE18" s="1" t="n">
        <v>262</v>
      </c>
      <c r="AF18" s="1" t="n">
        <v>149</v>
      </c>
      <c r="AG18" s="1" t="n">
        <v>314</v>
      </c>
      <c r="AH18" s="1" t="n">
        <v>213</v>
      </c>
      <c r="AI18" s="1" t="n">
        <v>165</v>
      </c>
      <c r="AJ18" s="1" t="n">
        <v>114</v>
      </c>
      <c r="AK18" s="1" t="n">
        <v>109</v>
      </c>
      <c r="AL18" s="1" t="n">
        <v>135</v>
      </c>
      <c r="AM18" s="1" t="n">
        <v>179</v>
      </c>
      <c r="AN18" s="2" t="n">
        <v>2176</v>
      </c>
      <c r="AO18" s="1" t="n">
        <v>135</v>
      </c>
      <c r="AP18" s="1" t="n">
        <v>88.7</v>
      </c>
      <c r="AQ18" s="1" t="n">
        <v>28</v>
      </c>
      <c r="AR18" s="1" t="n">
        <v>18.1</v>
      </c>
      <c r="AS18" s="1" t="n">
        <v>34.6</v>
      </c>
      <c r="AT18" s="1" t="n">
        <v>34.6</v>
      </c>
      <c r="AU18" s="1" t="n">
        <v>29.7</v>
      </c>
      <c r="AV18" s="1" t="n">
        <v>29</v>
      </c>
      <c r="AW18" s="1" t="n">
        <v>31.2</v>
      </c>
      <c r="AX18" s="1" t="n">
        <v>40</v>
      </c>
      <c r="AY18" s="1" t="n">
        <v>37.3</v>
      </c>
      <c r="AZ18" s="1" t="n">
        <v>29.4</v>
      </c>
      <c r="BA18" s="1" t="n">
        <v>232</v>
      </c>
      <c r="BB18" s="1" t="n">
        <v>264</v>
      </c>
      <c r="BC18" s="1" t="n">
        <v>88</v>
      </c>
      <c r="BD18" s="1" t="n">
        <v>27</v>
      </c>
      <c r="BE18" s="1" t="n">
        <v>12.5</v>
      </c>
      <c r="BF18" s="1" t="n">
        <v>15</v>
      </c>
      <c r="BG18" s="1" t="n">
        <v>9.4</v>
      </c>
      <c r="BH18" s="1" t="n">
        <v>9.8</v>
      </c>
      <c r="BI18" s="1" t="n">
        <v>9.2</v>
      </c>
      <c r="BJ18" s="1" t="n">
        <v>9.2</v>
      </c>
      <c r="BK18" s="1" t="n">
        <v>9</v>
      </c>
      <c r="BL18" s="1" t="n">
        <v>9.6</v>
      </c>
      <c r="BM18" s="1" t="n">
        <v>144</v>
      </c>
      <c r="BN18" s="1" t="n">
        <v>91.3</v>
      </c>
      <c r="BO18" s="1" t="n">
        <v>11.4</v>
      </c>
      <c r="BP18" s="1" t="n">
        <v>19.5</v>
      </c>
      <c r="BQ18" s="1" t="n">
        <v>9</v>
      </c>
      <c r="BR18" s="1" t="n">
        <v>8.3</v>
      </c>
      <c r="BS18" s="1" t="n">
        <v>8.4</v>
      </c>
      <c r="BT18" s="1" t="n">
        <v>9.1</v>
      </c>
      <c r="BU18" s="1" t="n">
        <v>7.7</v>
      </c>
      <c r="BV18" s="1" t="n">
        <v>8</v>
      </c>
      <c r="BW18" s="1" t="n">
        <v>7.7</v>
      </c>
      <c r="BX18" s="1" t="n">
        <v>8.1</v>
      </c>
    </row>
    <row r="19" customFormat="false" ht="12.75" hidden="false" customHeight="false" outlineLevel="0" collapsed="false">
      <c r="A19" s="3" t="n">
        <v>3001</v>
      </c>
      <c r="B19" s="1" t="n">
        <v>20</v>
      </c>
      <c r="C19" s="1" t="n">
        <v>366</v>
      </c>
      <c r="D19" s="1" t="n">
        <v>251</v>
      </c>
      <c r="E19" s="1" t="n">
        <v>144</v>
      </c>
      <c r="F19" s="1" t="n">
        <v>137</v>
      </c>
      <c r="G19" s="1" t="n">
        <v>179</v>
      </c>
      <c r="H19" s="1" t="n">
        <v>59</v>
      </c>
      <c r="I19" s="1" t="n">
        <v>34</v>
      </c>
      <c r="J19" s="1" t="n">
        <v>26</v>
      </c>
      <c r="K19" s="1" t="n">
        <v>74</v>
      </c>
      <c r="L19" s="1" t="n">
        <v>98</v>
      </c>
      <c r="M19" s="1" t="n">
        <v>56</v>
      </c>
      <c r="N19" s="2" t="n">
        <v>1579</v>
      </c>
      <c r="O19" s="1" t="n">
        <v>16</v>
      </c>
      <c r="P19" s="1" t="n">
        <v>282</v>
      </c>
      <c r="Q19" s="1" t="n">
        <v>168</v>
      </c>
      <c r="R19" s="1" t="n">
        <v>88</v>
      </c>
      <c r="S19" s="1" t="n">
        <v>52</v>
      </c>
      <c r="T19" s="1" t="n">
        <v>155</v>
      </c>
      <c r="U19" s="1" t="n">
        <v>88</v>
      </c>
      <c r="V19" s="1" t="n">
        <v>52</v>
      </c>
      <c r="W19" s="1" t="n">
        <v>28</v>
      </c>
      <c r="X19" s="1" t="n">
        <v>221</v>
      </c>
      <c r="Y19" s="1" t="n">
        <v>145</v>
      </c>
      <c r="Z19" s="1" t="n">
        <v>111</v>
      </c>
      <c r="AA19" s="2" t="n">
        <v>1475.5</v>
      </c>
      <c r="AB19" s="1" t="n">
        <v>17</v>
      </c>
      <c r="AC19" s="1" t="n">
        <v>370</v>
      </c>
      <c r="AD19" s="1" t="n">
        <v>252</v>
      </c>
      <c r="AE19" s="1" t="n">
        <v>153</v>
      </c>
      <c r="AF19" s="1" t="n">
        <v>72</v>
      </c>
      <c r="AG19" s="1" t="n">
        <v>300</v>
      </c>
      <c r="AH19" s="1" t="n">
        <v>172</v>
      </c>
      <c r="AI19" s="1" t="n">
        <v>107</v>
      </c>
      <c r="AJ19" s="1" t="n">
        <v>59</v>
      </c>
      <c r="AK19" s="1" t="n">
        <v>185</v>
      </c>
      <c r="AL19" s="1" t="n">
        <v>130</v>
      </c>
      <c r="AM19" s="1" t="n">
        <v>93</v>
      </c>
      <c r="AN19" s="2" t="n">
        <v>2031.5</v>
      </c>
      <c r="AO19" s="1" t="n">
        <v>484</v>
      </c>
      <c r="AP19" s="1" t="n">
        <v>424</v>
      </c>
      <c r="AQ19" s="1" t="n">
        <v>68.5</v>
      </c>
      <c r="AR19" s="1" t="n">
        <v>51.5</v>
      </c>
      <c r="AS19" s="1" t="n">
        <v>51.5</v>
      </c>
      <c r="AT19" s="1" t="n">
        <v>87.3</v>
      </c>
      <c r="AU19" s="1" t="n">
        <v>76.3</v>
      </c>
      <c r="AV19" s="1" t="n">
        <v>120</v>
      </c>
      <c r="AW19" s="1" t="n">
        <v>109</v>
      </c>
      <c r="AX19" s="1" t="n">
        <v>51.7</v>
      </c>
      <c r="AY19" s="1" t="n">
        <v>42.3</v>
      </c>
      <c r="AZ19" s="1" t="n">
        <v>55.8</v>
      </c>
      <c r="BA19" s="1" t="n">
        <v>431</v>
      </c>
      <c r="BB19" s="1" t="n">
        <v>252</v>
      </c>
      <c r="BC19" s="1" t="n">
        <v>66</v>
      </c>
      <c r="BD19" s="1" t="n">
        <v>43</v>
      </c>
      <c r="BE19" s="1" t="n">
        <v>78</v>
      </c>
      <c r="BF19" s="1" t="n">
        <v>52</v>
      </c>
      <c r="BG19" s="1" t="n">
        <v>32</v>
      </c>
      <c r="BH19" s="1" t="n">
        <v>43</v>
      </c>
      <c r="BI19" s="1" t="n">
        <v>61</v>
      </c>
      <c r="BJ19" s="1" t="n">
        <v>72</v>
      </c>
      <c r="BK19" s="1" t="n">
        <v>44</v>
      </c>
      <c r="BL19" s="1" t="n">
        <v>37</v>
      </c>
      <c r="BM19" s="1" t="n">
        <v>487</v>
      </c>
      <c r="BN19" s="1" t="n">
        <v>197</v>
      </c>
      <c r="BO19" s="1" t="n">
        <v>41</v>
      </c>
      <c r="BP19" s="1" t="n">
        <v>23.1</v>
      </c>
      <c r="BQ19" s="1" t="n">
        <v>15.8</v>
      </c>
      <c r="BR19" s="1" t="n">
        <v>19.5</v>
      </c>
      <c r="BS19" s="1" t="n">
        <v>11.1</v>
      </c>
      <c r="BT19" s="1" t="n">
        <v>12.4</v>
      </c>
      <c r="BU19" s="1" t="n">
        <v>13.2</v>
      </c>
      <c r="BV19" s="1" t="n">
        <v>25.5</v>
      </c>
      <c r="BW19" s="1" t="n">
        <v>15.3</v>
      </c>
      <c r="BX19" s="1" t="n">
        <v>13.6</v>
      </c>
    </row>
    <row r="20" customFormat="false" ht="12.75" hidden="false" customHeight="false" outlineLevel="0" collapsed="false">
      <c r="A20" s="3" t="n">
        <v>3002</v>
      </c>
      <c r="B20" s="1" t="n">
        <v>0</v>
      </c>
      <c r="C20" s="1" t="n">
        <v>164</v>
      </c>
      <c r="D20" s="1" t="n">
        <v>74</v>
      </c>
      <c r="E20" s="1" t="n">
        <v>51</v>
      </c>
      <c r="F20" s="1" t="n">
        <v>39</v>
      </c>
      <c r="G20" s="1" t="n">
        <v>69</v>
      </c>
      <c r="H20" s="1" t="n">
        <v>36</v>
      </c>
      <c r="I20" s="1" t="n">
        <v>24</v>
      </c>
      <c r="J20" s="1" t="n">
        <v>15</v>
      </c>
      <c r="K20" s="1" t="n">
        <v>26</v>
      </c>
      <c r="L20" s="1" t="n">
        <v>62</v>
      </c>
      <c r="M20" s="1" t="n">
        <v>66</v>
      </c>
      <c r="N20" s="2" t="n">
        <v>675</v>
      </c>
      <c r="O20" s="1" t="n">
        <v>0</v>
      </c>
      <c r="P20" s="1" t="n">
        <v>138</v>
      </c>
      <c r="Q20" s="1" t="n">
        <v>104</v>
      </c>
      <c r="R20" s="1" t="n">
        <v>80</v>
      </c>
      <c r="S20" s="1" t="n">
        <v>106</v>
      </c>
      <c r="T20" s="1" t="n">
        <v>174</v>
      </c>
      <c r="U20" s="1" t="n">
        <v>87</v>
      </c>
      <c r="V20" s="1" t="n">
        <v>54</v>
      </c>
      <c r="W20" s="1" t="n">
        <v>34</v>
      </c>
      <c r="X20" s="1" t="n">
        <v>91</v>
      </c>
      <c r="Y20" s="1" t="n">
        <v>106</v>
      </c>
      <c r="Z20" s="1" t="n">
        <v>59</v>
      </c>
      <c r="AA20" s="2" t="n">
        <v>1072.5</v>
      </c>
      <c r="AB20" s="1" t="n">
        <v>0</v>
      </c>
      <c r="AC20" s="1" t="n">
        <v>235</v>
      </c>
      <c r="AD20" s="1" t="n">
        <v>117</v>
      </c>
      <c r="AE20" s="1" t="n">
        <v>105</v>
      </c>
      <c r="AF20" s="1" t="n">
        <v>62</v>
      </c>
      <c r="AG20" s="1" t="n">
        <v>166</v>
      </c>
      <c r="AH20" s="1" t="n">
        <v>111</v>
      </c>
      <c r="AI20" s="1" t="n">
        <v>81</v>
      </c>
      <c r="AJ20" s="1" t="n">
        <v>51</v>
      </c>
      <c r="AK20" s="1" t="n">
        <v>62</v>
      </c>
      <c r="AL20" s="1" t="n">
        <v>86</v>
      </c>
      <c r="AM20" s="1" t="n">
        <v>70</v>
      </c>
      <c r="AN20" s="2" t="n">
        <v>1228.5</v>
      </c>
      <c r="AO20" s="1" t="n">
        <v>684</v>
      </c>
      <c r="AP20" s="1" t="n">
        <v>565</v>
      </c>
      <c r="AQ20" s="1" t="n">
        <v>169</v>
      </c>
      <c r="AR20" s="1" t="n">
        <v>197</v>
      </c>
      <c r="AS20" s="1" t="n">
        <v>246</v>
      </c>
      <c r="AT20" s="1" t="n">
        <v>287</v>
      </c>
      <c r="AU20" s="1" t="n">
        <v>204</v>
      </c>
      <c r="AV20" s="1" t="n">
        <v>153</v>
      </c>
      <c r="AW20" s="1" t="n">
        <v>316</v>
      </c>
      <c r="AX20" s="1" t="n">
        <v>241</v>
      </c>
      <c r="AY20" s="1" t="n">
        <v>133</v>
      </c>
      <c r="AZ20" s="1" t="n">
        <v>93.6</v>
      </c>
      <c r="BA20" s="1" t="n">
        <v>720</v>
      </c>
      <c r="BB20" s="1" t="n">
        <v>720</v>
      </c>
      <c r="BC20" s="1" t="n">
        <v>288</v>
      </c>
      <c r="BD20" s="1" t="n">
        <v>306</v>
      </c>
      <c r="BE20" s="1" t="n">
        <v>316</v>
      </c>
      <c r="BF20" s="1" t="n">
        <v>284</v>
      </c>
      <c r="BG20" s="1" t="n">
        <v>110</v>
      </c>
      <c r="BH20" s="1" t="n">
        <v>121</v>
      </c>
      <c r="BI20" s="1" t="n">
        <v>132</v>
      </c>
      <c r="BJ20" s="1" t="n">
        <v>108</v>
      </c>
      <c r="BK20" s="1" t="n">
        <v>66.3</v>
      </c>
      <c r="BL20" s="1" t="n">
        <v>51.5</v>
      </c>
      <c r="BM20" s="1" t="n">
        <v>967</v>
      </c>
      <c r="BN20" s="1" t="n">
        <v>676</v>
      </c>
      <c r="BO20" s="1" t="n">
        <v>135</v>
      </c>
      <c r="BP20" s="1" t="n">
        <v>95.5</v>
      </c>
      <c r="BQ20" s="1" t="n">
        <v>122</v>
      </c>
      <c r="BR20" s="1" t="n">
        <v>156</v>
      </c>
      <c r="BS20" s="1" t="n">
        <v>46</v>
      </c>
      <c r="BT20" s="1" t="n">
        <v>36.6</v>
      </c>
      <c r="BU20" s="1" t="n">
        <v>27.5</v>
      </c>
      <c r="BV20" s="1" t="n">
        <v>15.5</v>
      </c>
      <c r="BW20" s="1" t="n">
        <v>12.6</v>
      </c>
      <c r="BX20" s="1" t="n">
        <v>32.4</v>
      </c>
    </row>
    <row r="21" customFormat="false" ht="12.75" hidden="false" customHeight="false" outlineLevel="0" collapsed="false">
      <c r="A21" s="3" t="n">
        <v>3003</v>
      </c>
      <c r="B21" s="1" t="n">
        <v>0</v>
      </c>
      <c r="C21" s="1" t="n">
        <v>248</v>
      </c>
      <c r="D21" s="1" t="n">
        <v>135</v>
      </c>
      <c r="E21" s="1" t="n">
        <v>67</v>
      </c>
      <c r="F21" s="1" t="n">
        <v>46</v>
      </c>
      <c r="G21" s="1" t="n">
        <v>264</v>
      </c>
      <c r="H21" s="1" t="n">
        <v>148</v>
      </c>
      <c r="I21" s="1" t="n">
        <v>109</v>
      </c>
      <c r="J21" s="1" t="n">
        <v>62</v>
      </c>
      <c r="K21" s="1" t="n">
        <v>130</v>
      </c>
      <c r="L21" s="1" t="n">
        <v>143</v>
      </c>
      <c r="M21" s="1" t="n">
        <v>88</v>
      </c>
      <c r="N21" s="2" t="n">
        <v>1520</v>
      </c>
      <c r="O21" s="1" t="n">
        <v>0</v>
      </c>
      <c r="P21" s="1" t="n">
        <v>159</v>
      </c>
      <c r="Q21" s="1" t="n">
        <v>98</v>
      </c>
      <c r="R21" s="1" t="n">
        <v>52</v>
      </c>
      <c r="S21" s="1" t="n">
        <v>35</v>
      </c>
      <c r="T21" s="1" t="n">
        <v>148</v>
      </c>
      <c r="U21" s="1" t="n">
        <v>69</v>
      </c>
      <c r="V21" s="1" t="n">
        <v>49</v>
      </c>
      <c r="W21" s="1" t="n">
        <v>39</v>
      </c>
      <c r="X21" s="1" t="n">
        <v>58</v>
      </c>
      <c r="Y21" s="1" t="n">
        <v>53</v>
      </c>
      <c r="Z21" s="1" t="n">
        <v>57</v>
      </c>
      <c r="AA21" s="2" t="n">
        <v>868</v>
      </c>
      <c r="AB21" s="1" t="n">
        <v>0</v>
      </c>
      <c r="AC21" s="1" t="n">
        <v>294</v>
      </c>
      <c r="AD21" s="1" t="n">
        <v>150</v>
      </c>
      <c r="AE21" s="1" t="n">
        <v>86</v>
      </c>
      <c r="AF21" s="1" t="n">
        <v>59</v>
      </c>
      <c r="AG21" s="1" t="n">
        <v>188</v>
      </c>
      <c r="AH21" s="1" t="n">
        <v>101</v>
      </c>
      <c r="AI21" s="1" t="n">
        <v>53</v>
      </c>
      <c r="AJ21" s="1" t="n">
        <v>40</v>
      </c>
      <c r="AK21" s="1" t="n">
        <v>122</v>
      </c>
      <c r="AL21" s="1" t="n">
        <v>86</v>
      </c>
      <c r="AM21" s="1" t="n">
        <v>55</v>
      </c>
      <c r="AN21" s="2" t="n">
        <v>1353.5</v>
      </c>
      <c r="AO21" s="8" t="n">
        <v>2213</v>
      </c>
      <c r="AP21" s="1" t="n">
        <v>1387</v>
      </c>
      <c r="AQ21" s="1" t="n">
        <v>938</v>
      </c>
      <c r="AR21" s="1" t="n">
        <v>1083</v>
      </c>
      <c r="AS21" s="1" t="n">
        <v>1215</v>
      </c>
      <c r="AT21" s="1" t="n">
        <v>823</v>
      </c>
      <c r="AU21" s="1" t="n">
        <v>776</v>
      </c>
      <c r="AV21" s="1" t="n">
        <v>609</v>
      </c>
      <c r="AW21" s="1" t="n">
        <v>1018</v>
      </c>
      <c r="AX21" s="1" t="n">
        <v>1030</v>
      </c>
      <c r="AY21" s="1" t="n">
        <v>562</v>
      </c>
      <c r="AZ21" s="1" t="n">
        <v>619</v>
      </c>
      <c r="BA21" s="1" t="n">
        <v>3050</v>
      </c>
      <c r="BB21" s="1" t="n">
        <v>1782</v>
      </c>
      <c r="BC21" s="1" t="n">
        <v>559</v>
      </c>
      <c r="BD21" s="1" t="n">
        <v>582</v>
      </c>
      <c r="BE21" s="1" t="n">
        <v>949</v>
      </c>
      <c r="BF21" s="1" t="n">
        <v>1001</v>
      </c>
      <c r="BG21" s="1" t="n">
        <v>485</v>
      </c>
      <c r="BH21" s="1" t="n">
        <v>529</v>
      </c>
      <c r="BI21" s="1" t="n">
        <v>783</v>
      </c>
      <c r="BJ21" s="1" t="n">
        <v>557</v>
      </c>
      <c r="BK21" s="1" t="n">
        <v>282</v>
      </c>
      <c r="BL21" s="1" t="n">
        <v>260</v>
      </c>
      <c r="BM21" s="1" t="n">
        <v>2381</v>
      </c>
      <c r="BN21" s="1" t="n">
        <v>1220</v>
      </c>
      <c r="BO21" s="1" t="n">
        <v>357</v>
      </c>
      <c r="BP21" s="1" t="n">
        <v>364</v>
      </c>
      <c r="BQ21" s="1" t="n">
        <v>684</v>
      </c>
      <c r="BR21" s="1" t="n">
        <v>1040</v>
      </c>
      <c r="BS21" s="1" t="n">
        <v>223</v>
      </c>
      <c r="BT21" s="1" t="n">
        <v>145</v>
      </c>
      <c r="BU21" s="1" t="n">
        <v>153</v>
      </c>
      <c r="BV21" s="1" t="n">
        <v>229</v>
      </c>
      <c r="BW21" s="1" t="n">
        <v>104</v>
      </c>
      <c r="BX21" s="1" t="n">
        <v>59</v>
      </c>
    </row>
    <row r="22" customFormat="false" ht="12.75" hidden="false" customHeight="false" outlineLevel="0" collapsed="false">
      <c r="A22" s="3" t="n">
        <v>3004</v>
      </c>
      <c r="B22" s="1" t="n">
        <v>0</v>
      </c>
      <c r="C22" s="1" t="n">
        <v>209</v>
      </c>
      <c r="D22" s="1" t="n">
        <v>94</v>
      </c>
      <c r="E22" s="1" t="n">
        <v>61</v>
      </c>
      <c r="F22" s="1" t="n">
        <v>36</v>
      </c>
      <c r="G22" s="1" t="n">
        <v>184</v>
      </c>
      <c r="H22" s="1" t="n">
        <v>52</v>
      </c>
      <c r="I22" s="1" t="n">
        <v>36</v>
      </c>
      <c r="J22" s="1" t="n">
        <v>20</v>
      </c>
      <c r="K22" s="1" t="n">
        <v>37</v>
      </c>
      <c r="L22" s="1" t="n">
        <v>56</v>
      </c>
      <c r="M22" s="1" t="n">
        <v>39</v>
      </c>
      <c r="N22" s="2" t="n">
        <v>909</v>
      </c>
      <c r="O22" s="1" t="n">
        <v>0</v>
      </c>
      <c r="P22" s="1" t="n">
        <v>328</v>
      </c>
      <c r="Q22" s="1" t="n">
        <v>186</v>
      </c>
      <c r="R22" s="1" t="n">
        <v>96</v>
      </c>
      <c r="S22" s="1" t="n">
        <v>75</v>
      </c>
      <c r="T22" s="1" t="n">
        <v>256</v>
      </c>
      <c r="U22" s="1" t="n">
        <v>119</v>
      </c>
      <c r="V22" s="1" t="n">
        <v>64</v>
      </c>
      <c r="W22" s="1" t="n">
        <v>44</v>
      </c>
      <c r="X22" s="1" t="n">
        <v>77</v>
      </c>
      <c r="Y22" s="1" t="n">
        <v>87</v>
      </c>
      <c r="Z22" s="1" t="n">
        <v>55</v>
      </c>
      <c r="AA22" s="2" t="n">
        <v>1523.5</v>
      </c>
      <c r="AB22" s="1" t="n">
        <v>0</v>
      </c>
      <c r="AC22" s="1" t="n">
        <v>427</v>
      </c>
      <c r="AD22" s="1" t="n">
        <v>193</v>
      </c>
      <c r="AE22" s="1" t="n">
        <v>115</v>
      </c>
      <c r="AF22" s="1" t="n">
        <v>71</v>
      </c>
      <c r="AG22" s="1" t="n">
        <v>395</v>
      </c>
      <c r="AH22" s="1" t="n">
        <v>130</v>
      </c>
      <c r="AI22" s="1" t="n">
        <v>71</v>
      </c>
      <c r="AJ22" s="1" t="n">
        <v>44</v>
      </c>
      <c r="AK22" s="1" t="n">
        <v>134</v>
      </c>
      <c r="AL22" s="1" t="n">
        <v>147</v>
      </c>
      <c r="AM22" s="1" t="n">
        <v>100</v>
      </c>
      <c r="AN22" s="2" t="n">
        <v>1990.5</v>
      </c>
      <c r="AO22" s="8" t="n">
        <v>1720</v>
      </c>
      <c r="AP22" s="1" t="n">
        <v>1615</v>
      </c>
      <c r="AQ22" s="1" t="n">
        <v>1059</v>
      </c>
      <c r="AR22" s="1" t="n">
        <v>1317</v>
      </c>
      <c r="AS22" s="1" t="n">
        <v>1499</v>
      </c>
      <c r="AT22" s="1" t="n">
        <v>1754</v>
      </c>
      <c r="AU22" s="1" t="n">
        <v>1029</v>
      </c>
      <c r="AV22" s="1" t="n">
        <v>1148</v>
      </c>
      <c r="AW22" s="1" t="n">
        <v>1229</v>
      </c>
      <c r="AX22" s="1" t="n">
        <v>1352</v>
      </c>
      <c r="AY22" s="1" t="n">
        <v>1132</v>
      </c>
      <c r="AZ22" s="1" t="n">
        <v>939</v>
      </c>
      <c r="BA22" s="1" t="n">
        <v>2518</v>
      </c>
      <c r="BB22" s="1" t="n">
        <v>1879</v>
      </c>
      <c r="BC22" s="1" t="n">
        <v>564</v>
      </c>
      <c r="BD22" s="1" t="n">
        <v>365</v>
      </c>
      <c r="BE22" s="1" t="n">
        <v>537</v>
      </c>
      <c r="BF22" s="1" t="n">
        <v>676</v>
      </c>
      <c r="BG22" s="1" t="n">
        <v>153</v>
      </c>
      <c r="BH22" s="1" t="n">
        <v>120</v>
      </c>
      <c r="BI22" s="1" t="n">
        <v>152</v>
      </c>
      <c r="BJ22" s="1" t="n">
        <v>163</v>
      </c>
      <c r="BK22" s="1" t="n">
        <v>115</v>
      </c>
      <c r="BL22" s="1" t="n">
        <v>141</v>
      </c>
      <c r="BM22" s="1" t="n">
        <v>3066</v>
      </c>
      <c r="BN22" s="1" t="n">
        <v>2554</v>
      </c>
      <c r="BO22" s="1" t="n">
        <v>692</v>
      </c>
      <c r="BP22" s="1" t="n">
        <v>497</v>
      </c>
      <c r="BQ22" s="1" t="n">
        <v>607</v>
      </c>
      <c r="BR22" s="1" t="n">
        <v>824</v>
      </c>
      <c r="BS22" s="1" t="n">
        <v>176</v>
      </c>
      <c r="BT22" s="1" t="n">
        <v>303</v>
      </c>
      <c r="BU22" s="1" t="n">
        <v>116</v>
      </c>
      <c r="BV22" s="1" t="n">
        <v>111</v>
      </c>
      <c r="BW22" s="1" t="n">
        <v>50.5</v>
      </c>
      <c r="BX22" s="1" t="n">
        <v>42.6</v>
      </c>
    </row>
    <row r="23" customFormat="false" ht="12.75" hidden="false" customHeight="false" outlineLevel="0" collapsed="false">
      <c r="A23" s="3" t="n">
        <v>4001</v>
      </c>
      <c r="B23" s="1" t="n">
        <v>0</v>
      </c>
      <c r="C23" s="1" t="n">
        <v>272</v>
      </c>
      <c r="D23" s="1" t="n">
        <v>143</v>
      </c>
      <c r="E23" s="1" t="n">
        <v>71</v>
      </c>
      <c r="F23" s="1" t="n">
        <v>57</v>
      </c>
      <c r="G23" s="1" t="n">
        <v>193</v>
      </c>
      <c r="H23" s="1" t="n">
        <v>83</v>
      </c>
      <c r="I23" s="1" t="n">
        <v>44</v>
      </c>
      <c r="J23" s="1" t="n">
        <v>25</v>
      </c>
      <c r="K23" s="1" t="n">
        <v>38</v>
      </c>
      <c r="L23" s="1" t="n">
        <v>50</v>
      </c>
      <c r="M23" s="1" t="n">
        <v>59</v>
      </c>
      <c r="N23" s="2" t="n">
        <v>1141.5</v>
      </c>
      <c r="O23" s="1" t="n">
        <v>0</v>
      </c>
      <c r="P23" s="1" t="n">
        <v>393</v>
      </c>
      <c r="Q23" s="1" t="n">
        <v>193</v>
      </c>
      <c r="R23" s="1" t="n">
        <v>111</v>
      </c>
      <c r="S23" s="1" t="n">
        <v>71</v>
      </c>
      <c r="T23" s="1" t="n">
        <v>301</v>
      </c>
      <c r="U23" s="1" t="n">
        <v>140</v>
      </c>
      <c r="V23" s="1" t="n">
        <v>68</v>
      </c>
      <c r="W23" s="1" t="n">
        <v>41</v>
      </c>
      <c r="X23" s="1" t="n">
        <v>111</v>
      </c>
      <c r="Y23" s="1" t="n">
        <v>81</v>
      </c>
      <c r="Z23" s="1" t="n">
        <v>55</v>
      </c>
      <c r="AA23" s="2" t="n">
        <v>1734</v>
      </c>
      <c r="AB23" s="1" t="n">
        <v>0</v>
      </c>
      <c r="AC23" s="1" t="n">
        <v>440</v>
      </c>
      <c r="AD23" s="1" t="n">
        <v>280</v>
      </c>
      <c r="AE23" s="1" t="n">
        <v>157</v>
      </c>
      <c r="AF23" s="1" t="n">
        <v>104</v>
      </c>
      <c r="AG23" s="1" t="n">
        <v>427</v>
      </c>
      <c r="AH23" s="1" t="n">
        <v>202</v>
      </c>
      <c r="AI23" s="1" t="n">
        <v>131</v>
      </c>
      <c r="AJ23" s="1" t="n">
        <v>79</v>
      </c>
      <c r="AK23" s="1" t="n">
        <v>245</v>
      </c>
      <c r="AL23" s="1" t="n">
        <v>181</v>
      </c>
      <c r="AM23" s="1" t="n">
        <v>129</v>
      </c>
      <c r="AN23" s="2" t="n">
        <v>2530.5</v>
      </c>
      <c r="AO23" s="1" t="n">
        <v>123</v>
      </c>
      <c r="AP23" s="1" t="n">
        <v>205</v>
      </c>
      <c r="AQ23" s="1" t="n">
        <v>34</v>
      </c>
      <c r="AR23" s="1" t="n">
        <v>38</v>
      </c>
      <c r="AS23" s="1" t="n">
        <v>40</v>
      </c>
      <c r="AT23" s="1" t="n">
        <v>126</v>
      </c>
      <c r="AU23" s="1" t="n">
        <v>43</v>
      </c>
      <c r="AV23" s="1" t="n">
        <v>20</v>
      </c>
      <c r="AW23" s="1" t="n">
        <v>46</v>
      </c>
      <c r="AX23" s="1" t="n">
        <v>46</v>
      </c>
      <c r="AY23" s="1" t="n">
        <v>23</v>
      </c>
      <c r="AZ23" s="1" t="n">
        <v>13</v>
      </c>
      <c r="BA23" s="1" t="n">
        <v>69</v>
      </c>
      <c r="BB23" s="1" t="n">
        <v>87</v>
      </c>
      <c r="BC23" s="1" t="n">
        <v>23</v>
      </c>
      <c r="BD23" s="1" t="n">
        <v>15.7</v>
      </c>
      <c r="BE23" s="1" t="n">
        <v>16</v>
      </c>
      <c r="BF23" s="1" t="n">
        <v>31</v>
      </c>
      <c r="BG23" s="1" t="n">
        <v>8.4</v>
      </c>
      <c r="BH23" s="1" t="n">
        <v>7.5</v>
      </c>
      <c r="BI23" s="1" t="n">
        <v>7.2</v>
      </c>
      <c r="BJ23" s="1" t="n">
        <v>7.6</v>
      </c>
      <c r="BK23" s="1" t="n">
        <v>6</v>
      </c>
      <c r="BL23" s="1" t="n">
        <v>6.4</v>
      </c>
      <c r="BM23" s="1" t="n">
        <v>154</v>
      </c>
      <c r="BN23" s="1" t="n">
        <v>98</v>
      </c>
      <c r="BO23" s="1" t="n">
        <v>30.7</v>
      </c>
      <c r="BP23" s="1" t="n">
        <v>13.2</v>
      </c>
      <c r="BQ23" s="1" t="n">
        <v>11.7</v>
      </c>
      <c r="BR23" s="1" t="n">
        <v>30</v>
      </c>
      <c r="BS23" s="1" t="n">
        <v>6.8</v>
      </c>
      <c r="BT23" s="1" t="n">
        <v>9</v>
      </c>
      <c r="BU23" s="1" t="n">
        <v>7.4</v>
      </c>
      <c r="BV23" s="1" t="n">
        <v>4</v>
      </c>
      <c r="BW23" s="1" t="n">
        <v>4.9</v>
      </c>
      <c r="BX23" s="1" t="n">
        <v>4.3</v>
      </c>
    </row>
    <row r="24" customFormat="false" ht="12.75" hidden="false" customHeight="false" outlineLevel="0" collapsed="false">
      <c r="A24" s="3" t="n">
        <v>4002</v>
      </c>
      <c r="B24" s="1" t="n">
        <v>0</v>
      </c>
      <c r="C24" s="1" t="n">
        <v>200</v>
      </c>
      <c r="D24" s="1" t="n">
        <v>142</v>
      </c>
      <c r="E24" s="1" t="n">
        <v>94</v>
      </c>
      <c r="F24" s="1" t="n">
        <v>53</v>
      </c>
      <c r="G24" s="1" t="n">
        <v>172</v>
      </c>
      <c r="H24" s="1" t="n">
        <v>127</v>
      </c>
      <c r="I24" s="1" t="n">
        <v>73</v>
      </c>
      <c r="J24" s="1" t="n">
        <v>43</v>
      </c>
      <c r="K24" s="1" t="n">
        <v>83</v>
      </c>
      <c r="L24" s="1" t="n">
        <v>84</v>
      </c>
      <c r="M24" s="1" t="n">
        <v>75</v>
      </c>
      <c r="N24" s="2" t="n">
        <v>1208.5</v>
      </c>
      <c r="O24" s="1" t="n">
        <v>0</v>
      </c>
      <c r="P24" s="1" t="n">
        <v>264</v>
      </c>
      <c r="Q24" s="1" t="n">
        <v>157</v>
      </c>
      <c r="R24" s="1" t="n">
        <v>118</v>
      </c>
      <c r="S24" s="1" t="n">
        <v>73</v>
      </c>
      <c r="T24" s="1" t="n">
        <v>205</v>
      </c>
      <c r="U24" s="1" t="n">
        <v>138</v>
      </c>
      <c r="V24" s="1" t="n">
        <v>82</v>
      </c>
      <c r="W24" s="1" t="n">
        <v>58</v>
      </c>
      <c r="X24" s="1" t="n">
        <v>171</v>
      </c>
      <c r="Y24" s="1" t="n">
        <v>113</v>
      </c>
      <c r="Z24" s="1" t="n">
        <v>92</v>
      </c>
      <c r="AA24" s="2" t="n">
        <v>1557</v>
      </c>
      <c r="AB24" s="1" t="n">
        <v>0</v>
      </c>
      <c r="AC24" s="1" t="n">
        <v>264</v>
      </c>
      <c r="AD24" s="1" t="n">
        <v>193</v>
      </c>
      <c r="AE24" s="1" t="n">
        <v>120</v>
      </c>
      <c r="AF24" s="1" t="n">
        <v>91</v>
      </c>
      <c r="AG24" s="1" t="n">
        <v>284</v>
      </c>
      <c r="AH24" s="1" t="n">
        <v>181</v>
      </c>
      <c r="AI24" s="1" t="n">
        <v>121</v>
      </c>
      <c r="AJ24" s="1" t="n">
        <v>134</v>
      </c>
      <c r="AK24" s="1" t="n">
        <v>194</v>
      </c>
      <c r="AL24" s="1" t="n">
        <v>154</v>
      </c>
      <c r="AM24" s="1" t="n">
        <v>101</v>
      </c>
      <c r="AN24" s="2" t="n">
        <v>1918.5</v>
      </c>
      <c r="AO24" s="1" t="n">
        <v>108</v>
      </c>
      <c r="AP24" s="1" t="n">
        <v>66.6</v>
      </c>
      <c r="AQ24" s="1" t="n">
        <v>41.9</v>
      </c>
      <c r="AR24" s="1" t="n">
        <v>59.2</v>
      </c>
      <c r="AS24" s="1" t="n">
        <v>47.1</v>
      </c>
      <c r="AT24" s="1" t="n">
        <v>40.9</v>
      </c>
      <c r="AU24" s="1" t="n">
        <v>27.7</v>
      </c>
      <c r="AV24" s="1" t="n">
        <v>25</v>
      </c>
      <c r="AW24" s="1" t="n">
        <v>25.8</v>
      </c>
      <c r="AX24" s="1" t="n">
        <v>25.1</v>
      </c>
      <c r="AY24" s="1" t="n">
        <v>22</v>
      </c>
      <c r="AZ24" s="1" t="n">
        <v>19.1</v>
      </c>
      <c r="BA24" s="1" t="n">
        <v>173</v>
      </c>
      <c r="BB24" s="1" t="n">
        <v>85.7</v>
      </c>
      <c r="BC24" s="1" t="n">
        <v>35.4</v>
      </c>
      <c r="BD24" s="1" t="n">
        <v>33.6</v>
      </c>
      <c r="BE24" s="1" t="n">
        <v>29.3</v>
      </c>
      <c r="BF24" s="1" t="n">
        <v>16.6</v>
      </c>
      <c r="BG24" s="1" t="n">
        <v>15.4</v>
      </c>
      <c r="BH24" s="1" t="n">
        <v>13.4</v>
      </c>
      <c r="BI24" s="1" t="n">
        <v>20.1</v>
      </c>
      <c r="BJ24" s="1" t="n">
        <v>18.4</v>
      </c>
      <c r="BK24" s="1" t="n">
        <v>16.5</v>
      </c>
      <c r="BL24" s="1" t="n">
        <v>15.8</v>
      </c>
      <c r="BM24" s="1" t="n">
        <v>202</v>
      </c>
      <c r="BN24" s="1" t="n">
        <v>54.9</v>
      </c>
      <c r="BO24" s="1" t="n">
        <v>28.1</v>
      </c>
      <c r="BP24" s="1" t="n">
        <v>22.6</v>
      </c>
      <c r="BQ24" s="1" t="n">
        <v>19.9</v>
      </c>
      <c r="BR24" s="1" t="n">
        <v>16.7</v>
      </c>
      <c r="BS24" s="1" t="n">
        <v>15.6</v>
      </c>
      <c r="BT24" s="1" t="n">
        <v>17</v>
      </c>
      <c r="BU24" s="1" t="n">
        <v>19</v>
      </c>
      <c r="BV24" s="1" t="n">
        <v>16.4</v>
      </c>
      <c r="BW24" s="1" t="n">
        <v>12.5</v>
      </c>
      <c r="BX24" s="1" t="n">
        <v>13.8</v>
      </c>
    </row>
    <row r="25" customFormat="false" ht="12.75" hidden="false" customHeight="false" outlineLevel="0" collapsed="false">
      <c r="A25" s="3" t="n">
        <v>4003</v>
      </c>
      <c r="B25" s="1" t="n">
        <v>35</v>
      </c>
      <c r="C25" s="1" t="n">
        <v>160</v>
      </c>
      <c r="D25" s="1" t="n">
        <v>116</v>
      </c>
      <c r="E25" s="1" t="n">
        <v>100</v>
      </c>
      <c r="F25" s="1" t="n">
        <v>80</v>
      </c>
      <c r="G25" s="1" t="n">
        <v>155</v>
      </c>
      <c r="H25" s="1" t="n">
        <v>91</v>
      </c>
      <c r="I25" s="1" t="n">
        <v>47</v>
      </c>
      <c r="J25" s="1" t="n">
        <v>30</v>
      </c>
      <c r="K25" s="1" t="n">
        <v>96</v>
      </c>
      <c r="L25" s="1" t="n">
        <v>60</v>
      </c>
      <c r="M25" s="1" t="n">
        <v>49</v>
      </c>
      <c r="N25" s="2" t="n">
        <v>1039.5</v>
      </c>
      <c r="O25" s="1" t="n">
        <v>80</v>
      </c>
      <c r="P25" s="1" t="n">
        <v>273</v>
      </c>
      <c r="Q25" s="1" t="n">
        <v>210</v>
      </c>
      <c r="R25" s="1" t="n">
        <v>137</v>
      </c>
      <c r="S25" s="1" t="n">
        <v>95</v>
      </c>
      <c r="T25" s="1" t="n">
        <v>194</v>
      </c>
      <c r="U25" s="1" t="n">
        <v>144</v>
      </c>
      <c r="V25" s="1" t="n">
        <v>86</v>
      </c>
      <c r="W25" s="1" t="n">
        <v>71</v>
      </c>
      <c r="X25" s="1" t="n">
        <v>90</v>
      </c>
      <c r="Y25" s="1" t="n">
        <v>89</v>
      </c>
      <c r="Z25" s="1" t="n">
        <v>72</v>
      </c>
      <c r="AA25" s="2" t="n">
        <v>1561.5</v>
      </c>
      <c r="AB25" s="1" t="n">
        <v>44</v>
      </c>
      <c r="AC25" s="1" t="n">
        <v>282</v>
      </c>
      <c r="AD25" s="1" t="n">
        <v>192</v>
      </c>
      <c r="AE25" s="1" t="n">
        <v>153</v>
      </c>
      <c r="AF25" s="1" t="n">
        <v>118</v>
      </c>
      <c r="AG25" s="1" t="n">
        <v>204</v>
      </c>
      <c r="AH25" s="1" t="n">
        <v>131</v>
      </c>
      <c r="AI25" s="1" t="n">
        <v>52</v>
      </c>
      <c r="AJ25" s="1" t="n">
        <v>47</v>
      </c>
      <c r="AK25" s="1" t="n">
        <v>202</v>
      </c>
      <c r="AL25" s="1" t="n">
        <v>117</v>
      </c>
      <c r="AM25" s="1" t="n">
        <v>56</v>
      </c>
      <c r="AN25" s="2" t="n">
        <v>1667</v>
      </c>
      <c r="AO25" s="1" t="n">
        <v>657</v>
      </c>
      <c r="AP25" s="1" t="n">
        <v>596</v>
      </c>
      <c r="AQ25" s="1" t="n">
        <v>347</v>
      </c>
      <c r="AR25" s="1" t="n">
        <v>228</v>
      </c>
      <c r="AS25" s="1" t="n">
        <v>182</v>
      </c>
      <c r="AT25" s="1" t="n">
        <v>93</v>
      </c>
      <c r="AU25" s="1" t="n">
        <v>147</v>
      </c>
      <c r="AV25" s="1" t="n">
        <v>89</v>
      </c>
      <c r="AW25" s="1" t="n">
        <v>63.7</v>
      </c>
      <c r="AX25" s="1" t="n">
        <v>148</v>
      </c>
      <c r="AY25" s="1" t="n">
        <v>103</v>
      </c>
      <c r="AZ25" s="1" t="n">
        <v>66.7</v>
      </c>
      <c r="BA25" s="1" t="n">
        <v>788</v>
      </c>
      <c r="BB25" s="1" t="n">
        <v>466</v>
      </c>
      <c r="BC25" s="1" t="n">
        <v>83</v>
      </c>
      <c r="BD25" s="1" t="n">
        <v>42</v>
      </c>
      <c r="BE25" s="1" t="n">
        <v>141</v>
      </c>
      <c r="BF25" s="1" t="n">
        <v>189</v>
      </c>
      <c r="BG25" s="1" t="n">
        <v>64.5</v>
      </c>
      <c r="BH25" s="1" t="n">
        <v>65.7</v>
      </c>
      <c r="BI25" s="1" t="n">
        <v>132</v>
      </c>
      <c r="BJ25" s="1" t="n">
        <v>87.7</v>
      </c>
      <c r="BK25" s="1" t="n">
        <v>118</v>
      </c>
      <c r="BL25" s="1" t="n">
        <v>167</v>
      </c>
      <c r="BM25" s="1" t="n">
        <v>876</v>
      </c>
      <c r="BN25" s="1" t="n">
        <v>723</v>
      </c>
      <c r="BO25" s="1" t="n">
        <v>138</v>
      </c>
      <c r="BP25" s="1" t="n">
        <v>52</v>
      </c>
      <c r="BQ25" s="1" t="n">
        <v>51</v>
      </c>
      <c r="BR25" s="1" t="n">
        <v>19</v>
      </c>
      <c r="BS25" s="1" t="n">
        <v>30.3</v>
      </c>
      <c r="BT25" s="1" t="n">
        <v>21</v>
      </c>
      <c r="BU25" s="1" t="n">
        <v>41.5</v>
      </c>
      <c r="BV25" s="1" t="n">
        <v>39</v>
      </c>
      <c r="BW25" s="1" t="n">
        <v>13</v>
      </c>
      <c r="BX25" s="1" t="n">
        <v>14.5</v>
      </c>
    </row>
    <row r="26" customFormat="false" ht="12.75" hidden="false" customHeight="false" outlineLevel="0" collapsed="false">
      <c r="A26" s="3" t="n">
        <v>4004</v>
      </c>
      <c r="B26" s="1" t="n">
        <v>0</v>
      </c>
      <c r="C26" s="1" t="n">
        <v>183</v>
      </c>
      <c r="D26" s="1" t="n">
        <v>154</v>
      </c>
      <c r="E26" s="1" t="n">
        <v>95</v>
      </c>
      <c r="F26" s="1" t="n">
        <v>67</v>
      </c>
      <c r="G26" s="1" t="n">
        <v>156</v>
      </c>
      <c r="H26" s="1" t="n">
        <v>90</v>
      </c>
      <c r="I26" s="1" t="n">
        <v>71</v>
      </c>
      <c r="J26" s="1" t="n">
        <v>50</v>
      </c>
      <c r="K26" s="1" t="n">
        <v>89</v>
      </c>
      <c r="L26" s="1" t="n">
        <v>77</v>
      </c>
      <c r="M26" s="1" t="n">
        <v>51</v>
      </c>
      <c r="N26" s="2" t="n">
        <v>1149</v>
      </c>
      <c r="O26" s="1" t="n">
        <v>0</v>
      </c>
      <c r="P26" s="1" t="n">
        <v>247</v>
      </c>
      <c r="Q26" s="1" t="n">
        <v>178</v>
      </c>
      <c r="R26" s="1" t="n">
        <v>99</v>
      </c>
      <c r="S26" s="1" t="n">
        <v>73</v>
      </c>
      <c r="T26" s="1" t="n">
        <v>209</v>
      </c>
      <c r="U26" s="1" t="n">
        <v>140</v>
      </c>
      <c r="V26" s="1" t="n">
        <v>81</v>
      </c>
      <c r="W26" s="1" t="n">
        <v>57</v>
      </c>
      <c r="X26" s="1" t="n">
        <v>157</v>
      </c>
      <c r="Y26" s="1" t="n">
        <v>103</v>
      </c>
      <c r="Z26" s="1" t="n">
        <v>77</v>
      </c>
      <c r="AA26" s="2" t="n">
        <v>1506</v>
      </c>
      <c r="AB26" s="1" t="n">
        <v>13</v>
      </c>
      <c r="AC26" s="1" t="n">
        <v>208</v>
      </c>
      <c r="AD26" s="1" t="n">
        <v>217</v>
      </c>
      <c r="AE26" s="1" t="n">
        <v>148</v>
      </c>
      <c r="AF26" s="1" t="n">
        <v>106</v>
      </c>
      <c r="AG26" s="1" t="n">
        <v>303</v>
      </c>
      <c r="AH26" s="1" t="n">
        <v>231</v>
      </c>
      <c r="AI26" s="1" t="n">
        <v>120</v>
      </c>
      <c r="AJ26" s="1" t="n">
        <v>90</v>
      </c>
      <c r="AK26" s="1" t="n">
        <v>208</v>
      </c>
      <c r="AL26" s="1" t="n">
        <v>141</v>
      </c>
      <c r="AM26" s="1" t="n">
        <v>97</v>
      </c>
      <c r="AN26" s="2" t="n">
        <v>1924.5</v>
      </c>
      <c r="AO26" s="1" t="n">
        <v>5128</v>
      </c>
      <c r="AP26" s="1" t="n">
        <v>3795</v>
      </c>
      <c r="AQ26" s="1" t="n">
        <v>1250</v>
      </c>
      <c r="AR26" s="1" t="n">
        <v>1863</v>
      </c>
      <c r="AS26" s="1" t="n">
        <v>1762</v>
      </c>
      <c r="AT26" s="1" t="n">
        <v>1820</v>
      </c>
      <c r="AU26" s="1" t="n">
        <v>1675</v>
      </c>
      <c r="AV26" s="1" t="n">
        <v>1280</v>
      </c>
      <c r="AW26" s="1" t="n">
        <v>1465</v>
      </c>
      <c r="AX26" s="1" t="n">
        <v>1361</v>
      </c>
      <c r="AY26" s="1" t="n">
        <v>1106</v>
      </c>
      <c r="AZ26" s="1" t="n">
        <v>1091</v>
      </c>
      <c r="BA26" s="1" t="n">
        <v>3427</v>
      </c>
      <c r="BB26" s="1" t="n">
        <v>2133</v>
      </c>
      <c r="BC26" s="1" t="n">
        <v>1190</v>
      </c>
      <c r="BD26" s="1" t="n">
        <v>1925</v>
      </c>
      <c r="BE26" s="1" t="n">
        <v>1551</v>
      </c>
      <c r="BF26" s="1" t="n">
        <v>1310</v>
      </c>
      <c r="BG26" s="5" t="n">
        <v>730</v>
      </c>
      <c r="BH26" s="1" t="n">
        <v>512</v>
      </c>
      <c r="BI26" s="1" t="n">
        <v>559</v>
      </c>
      <c r="BJ26" s="1" t="n">
        <v>416</v>
      </c>
      <c r="BK26" s="1" t="n">
        <v>211</v>
      </c>
      <c r="BL26" s="1" t="n">
        <v>139</v>
      </c>
      <c r="BM26" s="7" t="n">
        <v>4439</v>
      </c>
      <c r="BN26" s="7" t="n">
        <v>1378</v>
      </c>
      <c r="BO26" s="7" t="n">
        <v>1439</v>
      </c>
      <c r="BP26" s="7" t="n">
        <v>977</v>
      </c>
      <c r="BQ26" s="7" t="n">
        <v>1775</v>
      </c>
      <c r="BR26" s="7" t="n">
        <v>1346</v>
      </c>
      <c r="BS26" s="1" t="n">
        <v>314</v>
      </c>
      <c r="BT26" s="1" t="n">
        <v>144</v>
      </c>
      <c r="BU26" s="1" t="n">
        <v>172</v>
      </c>
      <c r="BV26" s="1" t="n">
        <v>240</v>
      </c>
      <c r="BW26" s="1" t="n">
        <v>81</v>
      </c>
      <c r="BX26" s="1" t="n">
        <v>99</v>
      </c>
    </row>
    <row r="27" customFormat="false" ht="12.75" hidden="false" customHeight="false" outlineLevel="0" collapsed="false">
      <c r="A27" s="3" t="n">
        <v>4005</v>
      </c>
      <c r="B27" s="1" t="n">
        <v>11</v>
      </c>
      <c r="C27" s="1" t="n">
        <v>257</v>
      </c>
      <c r="D27" s="1" t="n">
        <v>151</v>
      </c>
      <c r="E27" s="1" t="n">
        <v>82</v>
      </c>
      <c r="F27" s="1" t="n">
        <v>58</v>
      </c>
      <c r="G27" s="1" t="n">
        <v>109</v>
      </c>
      <c r="H27" s="1" t="n">
        <v>67</v>
      </c>
      <c r="I27" s="1" t="n">
        <v>44</v>
      </c>
      <c r="J27" s="1" t="n">
        <v>30</v>
      </c>
      <c r="K27" s="1" t="n">
        <v>111</v>
      </c>
      <c r="L27" s="1" t="n">
        <v>64</v>
      </c>
      <c r="M27" s="1" t="n">
        <v>52</v>
      </c>
      <c r="N27" s="2" t="n">
        <v>1127.5</v>
      </c>
      <c r="O27" s="1" t="n">
        <v>14</v>
      </c>
      <c r="P27" s="1" t="n">
        <v>261</v>
      </c>
      <c r="Q27" s="1" t="n">
        <v>140</v>
      </c>
      <c r="R27" s="1" t="n">
        <v>96</v>
      </c>
      <c r="S27" s="1" t="n">
        <v>62</v>
      </c>
      <c r="T27" s="1" t="n">
        <v>145</v>
      </c>
      <c r="U27" s="1" t="n">
        <v>76</v>
      </c>
      <c r="V27" s="1" t="n">
        <v>40</v>
      </c>
      <c r="W27" s="1" t="n">
        <v>34</v>
      </c>
      <c r="X27" s="1" t="n">
        <v>150</v>
      </c>
      <c r="Y27" s="1" t="n">
        <v>97</v>
      </c>
      <c r="Z27" s="1" t="n">
        <v>58</v>
      </c>
      <c r="AA27" s="2" t="n">
        <v>1260.5</v>
      </c>
      <c r="AB27" s="1" t="n">
        <v>10</v>
      </c>
      <c r="AC27" s="1" t="n">
        <v>284</v>
      </c>
      <c r="AD27" s="1" t="n">
        <v>163</v>
      </c>
      <c r="AE27" s="1" t="n">
        <v>110</v>
      </c>
      <c r="AF27" s="1" t="n">
        <v>73</v>
      </c>
      <c r="AG27" s="1" t="n">
        <v>236</v>
      </c>
      <c r="AH27" s="1" t="n">
        <v>132</v>
      </c>
      <c r="AI27" s="1" t="n">
        <v>83</v>
      </c>
      <c r="AJ27" s="1" t="n">
        <v>54</v>
      </c>
      <c r="AK27" s="1" t="n">
        <v>175</v>
      </c>
      <c r="AL27" s="1" t="n">
        <v>97</v>
      </c>
      <c r="AM27" s="1" t="n">
        <v>54</v>
      </c>
      <c r="AN27" s="2" t="n">
        <v>1576</v>
      </c>
      <c r="AO27" s="1" t="n">
        <v>1526</v>
      </c>
      <c r="AP27" s="1" t="n">
        <v>1242</v>
      </c>
      <c r="AQ27" s="1" t="n">
        <v>671</v>
      </c>
      <c r="AR27" s="1" t="n">
        <v>655</v>
      </c>
      <c r="AS27" s="1" t="n">
        <v>750</v>
      </c>
      <c r="AT27" s="1" t="n">
        <v>871</v>
      </c>
      <c r="AU27" s="1" t="n">
        <v>361</v>
      </c>
      <c r="AV27" s="1" t="n">
        <v>639</v>
      </c>
      <c r="AW27" s="1" t="n">
        <v>411</v>
      </c>
      <c r="AX27" s="1" t="n">
        <v>307</v>
      </c>
      <c r="AY27" s="1" t="n">
        <v>178</v>
      </c>
      <c r="AZ27" s="1" t="n">
        <v>147</v>
      </c>
      <c r="BA27" s="1" t="n">
        <v>1417</v>
      </c>
      <c r="BB27" s="1" t="n">
        <v>1211</v>
      </c>
      <c r="BC27" s="1" t="n">
        <v>389</v>
      </c>
      <c r="BD27" s="1" t="n">
        <v>441</v>
      </c>
      <c r="BE27" s="1" t="n">
        <v>733</v>
      </c>
      <c r="BF27" s="1" t="n">
        <v>717</v>
      </c>
      <c r="BG27" s="7" t="n">
        <v>435</v>
      </c>
      <c r="BH27" s="7" t="n">
        <v>470</v>
      </c>
      <c r="BI27" s="7" t="n">
        <v>524</v>
      </c>
      <c r="BJ27" s="7" t="n">
        <v>282</v>
      </c>
      <c r="BK27" s="7" t="n">
        <v>144</v>
      </c>
      <c r="BL27" s="7" t="n">
        <v>74</v>
      </c>
      <c r="BM27" s="7" t="n">
        <v>2337</v>
      </c>
      <c r="BN27" s="7" t="n">
        <v>1399</v>
      </c>
      <c r="BO27" s="7" t="n">
        <v>499</v>
      </c>
      <c r="BP27" s="7" t="n">
        <v>556</v>
      </c>
      <c r="BQ27" s="7" t="n">
        <v>607</v>
      </c>
      <c r="BR27" s="7" t="n">
        <v>477</v>
      </c>
      <c r="BS27" s="7" t="n">
        <v>141</v>
      </c>
      <c r="BT27" s="7" t="n">
        <v>81</v>
      </c>
      <c r="BU27" s="7" t="n">
        <v>100</v>
      </c>
      <c r="BV27" s="7" t="n">
        <v>140</v>
      </c>
      <c r="BW27" s="7" t="n">
        <v>45</v>
      </c>
      <c r="BX27" s="7" t="n">
        <v>49</v>
      </c>
    </row>
    <row r="28" customFormat="false" ht="12.75" hidden="false" customHeight="false" outlineLevel="0" collapsed="false">
      <c r="A28" s="3" t="n">
        <v>4006</v>
      </c>
      <c r="B28" s="1" t="n">
        <v>0</v>
      </c>
      <c r="C28" s="1" t="n">
        <v>307</v>
      </c>
      <c r="D28" s="1" t="n">
        <v>217</v>
      </c>
      <c r="E28" s="1" t="n">
        <v>123</v>
      </c>
      <c r="F28" s="1" t="n">
        <v>93</v>
      </c>
      <c r="G28" s="1" t="n">
        <v>196</v>
      </c>
      <c r="H28" s="1" t="n">
        <v>100</v>
      </c>
      <c r="I28" s="1" t="n">
        <v>59</v>
      </c>
      <c r="J28" s="1" t="n">
        <v>43</v>
      </c>
      <c r="K28" s="1" t="n">
        <v>163</v>
      </c>
      <c r="L28" s="1" t="n">
        <v>139</v>
      </c>
      <c r="M28" s="1" t="n">
        <v>97</v>
      </c>
      <c r="N28" s="2" t="n">
        <v>1642</v>
      </c>
      <c r="O28" s="1" t="n">
        <v>0</v>
      </c>
      <c r="P28" s="1" t="n">
        <v>316</v>
      </c>
      <c r="Q28" s="1" t="n">
        <v>242</v>
      </c>
      <c r="R28" s="1" t="n">
        <v>152</v>
      </c>
      <c r="S28" s="1" t="n">
        <v>109</v>
      </c>
      <c r="T28" s="1" t="n">
        <v>292</v>
      </c>
      <c r="U28" s="1" t="n">
        <v>206</v>
      </c>
      <c r="V28" s="1" t="n">
        <v>140</v>
      </c>
      <c r="W28" s="1" t="n">
        <v>100</v>
      </c>
      <c r="X28" s="1" t="n">
        <v>87</v>
      </c>
      <c r="Y28" s="1" t="n">
        <v>91</v>
      </c>
      <c r="Z28" s="1" t="n">
        <v>121</v>
      </c>
      <c r="AA28" s="2" t="n">
        <v>1953.5</v>
      </c>
      <c r="AB28" s="1" t="n">
        <v>0</v>
      </c>
      <c r="AC28" s="1" t="n">
        <v>438</v>
      </c>
      <c r="AD28" s="1" t="n">
        <v>347</v>
      </c>
      <c r="AE28" s="1" t="n">
        <v>238</v>
      </c>
      <c r="AF28" s="1" t="n">
        <v>154</v>
      </c>
      <c r="AG28" s="1" t="n">
        <v>435</v>
      </c>
      <c r="AH28" s="1" t="n">
        <v>274</v>
      </c>
      <c r="AI28" s="1" t="n">
        <v>185</v>
      </c>
      <c r="AJ28" s="1" t="n">
        <v>148</v>
      </c>
      <c r="AK28" s="1" t="n">
        <v>228</v>
      </c>
      <c r="AL28" s="1" t="n">
        <v>259</v>
      </c>
      <c r="AM28" s="1" t="n">
        <v>198</v>
      </c>
      <c r="AN28" s="2" t="n">
        <v>3024</v>
      </c>
      <c r="AO28" s="1" t="n">
        <v>62</v>
      </c>
      <c r="AP28" s="1" t="n">
        <v>34</v>
      </c>
      <c r="AQ28" s="1" t="n">
        <v>5</v>
      </c>
      <c r="AR28" s="1" t="n">
        <v>6</v>
      </c>
      <c r="AS28" s="1" t="n">
        <v>6</v>
      </c>
      <c r="AT28" s="1" t="n">
        <v>5</v>
      </c>
      <c r="AU28" s="1" t="n">
        <v>4</v>
      </c>
      <c r="AV28" s="1" t="n">
        <v>5</v>
      </c>
      <c r="AW28" s="1" t="n">
        <v>6</v>
      </c>
      <c r="AX28" s="1" t="n">
        <v>6</v>
      </c>
      <c r="AY28" s="1" t="n">
        <v>5</v>
      </c>
      <c r="AZ28" s="1" t="n">
        <v>5</v>
      </c>
      <c r="BA28" s="1" t="n">
        <v>99</v>
      </c>
      <c r="BB28" s="1" t="n">
        <v>65</v>
      </c>
      <c r="BC28" s="1" t="n">
        <v>13</v>
      </c>
      <c r="BD28" s="1" t="n">
        <v>7</v>
      </c>
      <c r="BE28" s="1" t="n">
        <v>5.5</v>
      </c>
      <c r="BF28" s="1" t="n">
        <v>4.5</v>
      </c>
      <c r="BG28" s="1" t="n">
        <v>4</v>
      </c>
      <c r="BH28" s="1" t="n">
        <v>6.5</v>
      </c>
      <c r="BI28" s="1" t="n">
        <v>6</v>
      </c>
      <c r="BJ28" s="1" t="n">
        <v>4.5</v>
      </c>
      <c r="BK28" s="1" t="n">
        <v>5</v>
      </c>
      <c r="BL28" s="1" t="n">
        <v>3.5</v>
      </c>
      <c r="BM28" s="1" t="n">
        <v>74</v>
      </c>
      <c r="BN28" s="1" t="n">
        <v>44</v>
      </c>
      <c r="BO28" s="1" t="n">
        <v>10</v>
      </c>
      <c r="BP28" s="1" t="n">
        <v>6</v>
      </c>
      <c r="BQ28" s="1" t="n">
        <v>3</v>
      </c>
      <c r="BR28" s="1" t="n">
        <v>3</v>
      </c>
      <c r="BS28" s="1" t="n">
        <v>5</v>
      </c>
      <c r="BT28" s="1" t="n">
        <v>4</v>
      </c>
      <c r="BU28" s="1" t="n">
        <v>4</v>
      </c>
      <c r="BV28" s="1" t="n">
        <v>4</v>
      </c>
      <c r="BW28" s="1" t="n">
        <v>3.5</v>
      </c>
      <c r="BX28" s="1" t="n">
        <v>5</v>
      </c>
    </row>
    <row r="29" customFormat="false" ht="12.75" hidden="false" customHeight="false" outlineLevel="0" collapsed="false">
      <c r="M29" s="5"/>
      <c r="N29" s="5"/>
      <c r="O29" s="5"/>
      <c r="P29" s="5"/>
      <c r="AZ29" s="5"/>
    </row>
    <row r="30" customFormat="false" ht="12.75" hidden="false" customHeight="false" outlineLevel="0" collapsed="false">
      <c r="N30" s="5"/>
      <c r="O30" s="5"/>
      <c r="P30" s="5"/>
    </row>
    <row r="31" customFormat="false" ht="12.75" hidden="false" customHeight="false" outlineLevel="0" collapsed="false">
      <c r="N31" s="5"/>
      <c r="O31" s="5"/>
      <c r="P31" s="5"/>
    </row>
    <row r="32" customFormat="false" ht="12.75" hidden="false" customHeight="false" outlineLevel="0" collapsed="false">
      <c r="N32" s="5"/>
      <c r="O32" s="5"/>
      <c r="P32" s="5"/>
    </row>
    <row r="33" customFormat="false" ht="12.75" hidden="false" customHeight="false" outlineLevel="0" collapsed="false">
      <c r="M33" s="5"/>
      <c r="N33" s="5"/>
      <c r="O33" s="5"/>
      <c r="P33" s="5"/>
      <c r="AZ33" s="5"/>
    </row>
    <row r="34" customFormat="false" ht="12.75" hidden="false" customHeight="false" outlineLevel="0" collapsed="false">
      <c r="M34" s="5"/>
      <c r="N34" s="5"/>
      <c r="O34" s="5"/>
      <c r="P34" s="5"/>
      <c r="AZ34" s="5"/>
    </row>
    <row r="35" customFormat="false" ht="12.75" hidden="false" customHeight="false" outlineLevel="0" collapsed="false">
      <c r="N35" s="5"/>
      <c r="O35" s="5"/>
      <c r="P35" s="5"/>
    </row>
    <row r="36" customFormat="false" ht="12.75" hidden="false" customHeight="false" outlineLevel="0" collapsed="false">
      <c r="N36" s="5"/>
      <c r="O36" s="5"/>
      <c r="P36" s="5"/>
    </row>
    <row r="37" customFormat="false" ht="12.75" hidden="false" customHeight="false" outlineLevel="0" collapsed="false">
      <c r="O37" s="5"/>
      <c r="P37" s="5"/>
    </row>
    <row r="38" customFormat="false" ht="12.75" hidden="false" customHeight="false" outlineLevel="0" collapsed="false">
      <c r="O38" s="5"/>
      <c r="P38" s="5"/>
    </row>
    <row r="39" customFormat="false" ht="12.75" hidden="false" customHeight="false" outlineLevel="0" collapsed="false">
      <c r="C39" s="9"/>
      <c r="D39" s="9"/>
      <c r="E39" s="9"/>
      <c r="F39" s="9"/>
    </row>
    <row r="43" customFormat="false" ht="12.75" hidden="false" customHeight="false" outlineLevel="0" collapsed="false">
      <c r="AA43" s="5"/>
      <c r="AB43" s="5"/>
    </row>
    <row r="48" customFormat="false" ht="12.75" hidden="false" customHeight="false" outlineLevel="0" collapsed="false"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  <c r="AS48" s="5"/>
      <c r="AT48" s="5"/>
      <c r="AU48" s="5"/>
      <c r="AV48" s="5"/>
      <c r="AW48" s="5"/>
      <c r="AX48" s="5"/>
      <c r="AY48" s="5"/>
      <c r="AZ48" s="5"/>
    </row>
    <row r="68" customFormat="false" ht="12.75" hidden="false" customHeight="false" outlineLevel="0" collapsed="false">
      <c r="AA68" s="5"/>
      <c r="AB68" s="5"/>
    </row>
    <row r="69" customFormat="false" ht="12.75" hidden="false" customHeight="false" outlineLevel="0" collapsed="false">
      <c r="N69" s="2"/>
    </row>
    <row r="70" customFormat="false" ht="12.75" hidden="false" customHeight="false" outlineLevel="0" collapsed="false">
      <c r="N70" s="2"/>
    </row>
    <row r="71" customFormat="false" ht="12.75" hidden="false" customHeight="false" outlineLevel="0" collapsed="false">
      <c r="N71" s="2"/>
    </row>
    <row r="93" customFormat="false" ht="12.75" hidden="false" customHeight="false" outlineLevel="0" collapsed="false">
      <c r="AA93" s="5"/>
      <c r="AB93" s="5"/>
    </row>
    <row r="118" customFormat="false" ht="12.75" hidden="false" customHeight="false" outlineLevel="0" collapsed="false">
      <c r="AA118" s="5"/>
      <c r="AB118" s="5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4-26T14:31:59Z</dcterms:created>
  <dc:creator>ciit-local</dc:creator>
  <dc:description/>
  <dc:language>en-US</dc:language>
  <cp:lastModifiedBy>PARIENTI JEAN-JACQUES</cp:lastModifiedBy>
  <dcterms:modified xsi:type="dcterms:W3CDTF">2015-06-30T15:30:54Z</dcterms:modified>
  <cp:revision>0</cp:revision>
  <dc:subject/>
  <dc:title/>
</cp:coreProperties>
</file>